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02"/>
  <workbookPr/>
  <mc:AlternateContent xmlns:mc="http://schemas.openxmlformats.org/markup-compatibility/2006">
    <mc:Choice Requires="x15">
      <x15ac:absPath xmlns:x15ac="http://schemas.microsoft.com/office/spreadsheetml/2010/11/ac" url="/Users/liuyang/Downloads/"/>
    </mc:Choice>
  </mc:AlternateContent>
  <xr:revisionPtr revIDLastSave="0" documentId="13_ncr:1_{8BE1CF8D-14DB-C946-BA88-E24E4843347A}" xr6:coauthVersionLast="47" xr6:coauthVersionMax="47" xr10:uidLastSave="{00000000-0000-0000-0000-000000000000}"/>
  <bookViews>
    <workbookView xWindow="7880" yWindow="3020" windowWidth="28800" windowHeight="17300" tabRatio="500" firstSheet="7" activeTab="14" xr2:uid="{00000000-000D-0000-FFFF-FFFF00000000}"/>
  </bookViews>
  <sheets>
    <sheet name="Fig. 2" sheetId="1" r:id="rId1"/>
    <sheet name="Fig. 3" sheetId="2" r:id="rId2"/>
    <sheet name="Fig. 4" sheetId="4" r:id="rId3"/>
    <sheet name="Fig.5" sheetId="5" r:id="rId4"/>
    <sheet name="Fig. 6" sheetId="6" r:id="rId5"/>
    <sheet name="Extended Data Fig.2" sheetId="8" r:id="rId6"/>
    <sheet name="Extended Data Fig.3" sheetId="9" r:id="rId7"/>
    <sheet name="Extended Data Fig.4" sheetId="10" r:id="rId8"/>
    <sheet name="Extended Data Fig.5" sheetId="11" r:id="rId9"/>
    <sheet name="Extended Data Fig.6" sheetId="12" r:id="rId10"/>
    <sheet name="Extended Data Fig.7" sheetId="13" r:id="rId11"/>
    <sheet name="Extended Data Fig.8" sheetId="16" r:id="rId12"/>
    <sheet name="Extended Data Fig.9" sheetId="14" r:id="rId13"/>
    <sheet name="Extended Data Fig.10" sheetId="15" r:id="rId14"/>
    <sheet name="Supplementary Data Fig.1" sheetId="7" r:id="rId15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32" i="10" l="1"/>
  <c r="K33" i="10"/>
  <c r="K34" i="10"/>
  <c r="K35" i="10"/>
  <c r="K36" i="10"/>
  <c r="K31" i="10"/>
  <c r="F32" i="10"/>
  <c r="F33" i="10"/>
  <c r="F34" i="10"/>
  <c r="F35" i="10"/>
  <c r="F36" i="10"/>
  <c r="F31" i="10"/>
</calcChain>
</file>

<file path=xl/sharedStrings.xml><?xml version="1.0" encoding="utf-8"?>
<sst xmlns="http://schemas.openxmlformats.org/spreadsheetml/2006/main" count="794" uniqueCount="412">
  <si>
    <t>Isogenic CTRL</t>
    <phoneticPr fontId="1" type="noConversion"/>
  </si>
  <si>
    <t>P497H</t>
  </si>
  <si>
    <t>P497H</t>
    <phoneticPr fontId="1" type="noConversion"/>
  </si>
  <si>
    <t>P506T</t>
  </si>
  <si>
    <t>P506T</t>
    <phoneticPr fontId="1" type="noConversion"/>
  </si>
  <si>
    <t>CE</t>
  </si>
  <si>
    <t>DAG</t>
  </si>
  <si>
    <t>TAG</t>
  </si>
  <si>
    <t>LDs</t>
    <phoneticPr fontId="1" type="noConversion"/>
  </si>
  <si>
    <t>Cholesterol(ug/mL)</t>
    <phoneticPr fontId="1" type="noConversion"/>
  </si>
  <si>
    <t>isogenic</t>
  </si>
  <si>
    <t>long-chain FFA</t>
    <phoneticPr fontId="1" type="noConversion"/>
  </si>
  <si>
    <t>Medium-chain FFA</t>
    <phoneticPr fontId="1" type="noConversion"/>
  </si>
  <si>
    <t>Short-chain FFA</t>
    <phoneticPr fontId="1" type="noConversion"/>
  </si>
  <si>
    <t>isogenic ctrl</t>
  </si>
  <si>
    <t>p497h</t>
  </si>
  <si>
    <t>p506t</t>
  </si>
  <si>
    <t>isogenic ctrl+Chol.</t>
  </si>
  <si>
    <t>P497H+Chol.</t>
  </si>
  <si>
    <t>P506T+Chol.</t>
  </si>
  <si>
    <t>Fig. 3c</t>
    <phoneticPr fontId="1" type="noConversion"/>
  </si>
  <si>
    <t>Fig. 3e</t>
    <phoneticPr fontId="1" type="noConversion"/>
  </si>
  <si>
    <t>Fig. 3f</t>
    <phoneticPr fontId="1" type="noConversion"/>
  </si>
  <si>
    <t>Fig. 3g</t>
    <phoneticPr fontId="1" type="noConversion"/>
  </si>
  <si>
    <t>Fig. 4a</t>
    <phoneticPr fontId="1" type="noConversion"/>
  </si>
  <si>
    <t>SM</t>
  </si>
  <si>
    <t>Hex2cer</t>
  </si>
  <si>
    <t>cer</t>
  </si>
  <si>
    <t>PG</t>
  </si>
  <si>
    <t>LPS</t>
  </si>
  <si>
    <t>PS</t>
  </si>
  <si>
    <t>PSO</t>
  </si>
  <si>
    <t>LPC</t>
  </si>
  <si>
    <t>LPCO</t>
  </si>
  <si>
    <t>PC</t>
  </si>
  <si>
    <t>PCO</t>
  </si>
  <si>
    <t>LPE</t>
  </si>
  <si>
    <t>PE</t>
  </si>
  <si>
    <t>PEO</t>
  </si>
  <si>
    <t>shCTRL</t>
  </si>
  <si>
    <t>shCTRL</t>
    <phoneticPr fontId="1" type="noConversion"/>
  </si>
  <si>
    <t>shUB2</t>
  </si>
  <si>
    <t>shUB2</t>
    <phoneticPr fontId="1" type="noConversion"/>
  </si>
  <si>
    <t>sh CTRL (cm)</t>
  </si>
  <si>
    <t>sh UBQLIN2 (cm)</t>
  </si>
  <si>
    <t>sh CTRL(gs)</t>
  </si>
  <si>
    <t>sh UBQLIN2(gs)</t>
  </si>
  <si>
    <t>Fig. 4b</t>
    <phoneticPr fontId="1" type="noConversion"/>
  </si>
  <si>
    <t>Fig. 4c</t>
    <phoneticPr fontId="1" type="noConversion"/>
  </si>
  <si>
    <t>IgG</t>
  </si>
  <si>
    <t>Fig. 4f</t>
    <phoneticPr fontId="1" type="noConversion"/>
  </si>
  <si>
    <t>Fig. 4g</t>
    <phoneticPr fontId="1" type="noConversion"/>
  </si>
  <si>
    <t>ILVBL</t>
    <phoneticPr fontId="1" type="noConversion"/>
  </si>
  <si>
    <t>ALDH3A2</t>
    <phoneticPr fontId="1" type="noConversion"/>
  </si>
  <si>
    <t>Fig. 4j</t>
    <phoneticPr fontId="1" type="noConversion"/>
  </si>
  <si>
    <t>CTRL</t>
    <phoneticPr fontId="1" type="noConversion"/>
  </si>
  <si>
    <t>ILVBL KO</t>
    <phoneticPr fontId="1" type="noConversion"/>
  </si>
  <si>
    <t>shALDH3A2</t>
  </si>
  <si>
    <t>shALDH3A2</t>
    <phoneticPr fontId="1" type="noConversion"/>
  </si>
  <si>
    <t>shALDH3A2+ILVBL KO</t>
    <phoneticPr fontId="1" type="noConversion"/>
  </si>
  <si>
    <t>Basal</t>
    <phoneticPr fontId="1" type="noConversion"/>
  </si>
  <si>
    <t>Maxium</t>
    <phoneticPr fontId="1" type="noConversion"/>
  </si>
  <si>
    <t>Potential</t>
    <phoneticPr fontId="1" type="noConversion"/>
  </si>
  <si>
    <t>Fig. 4k</t>
    <phoneticPr fontId="1" type="noConversion"/>
  </si>
  <si>
    <t>WT+UB2</t>
  </si>
  <si>
    <t>wt</t>
  </si>
  <si>
    <t>WT</t>
    <phoneticPr fontId="1" type="noConversion"/>
  </si>
  <si>
    <t>shALDH3A2+UB2</t>
    <phoneticPr fontId="1" type="noConversion"/>
  </si>
  <si>
    <t>ILVBLKO</t>
    <phoneticPr fontId="1" type="noConversion"/>
  </si>
  <si>
    <t>ILVBLKO+UB2</t>
    <phoneticPr fontId="1" type="noConversion"/>
  </si>
  <si>
    <t>shALDH3A2+ILVBLKO</t>
    <phoneticPr fontId="1" type="noConversion"/>
  </si>
  <si>
    <t>shALDH3A2+ILVBLKO+UB2</t>
    <phoneticPr fontId="1" type="noConversion"/>
  </si>
  <si>
    <t>Fig. 5a</t>
    <phoneticPr fontId="1" type="noConversion"/>
  </si>
  <si>
    <t>ventral horn</t>
  </si>
  <si>
    <t>Dorsal horn</t>
  </si>
  <si>
    <t>Fig. 5c</t>
    <phoneticPr fontId="1" type="noConversion"/>
  </si>
  <si>
    <t>UB2(WT)</t>
  </si>
  <si>
    <t>UB2(P506T)</t>
  </si>
  <si>
    <t>Fig. 5d</t>
    <phoneticPr fontId="1" type="noConversion"/>
  </si>
  <si>
    <t>UB2(P506T)-shCTRL-spinal cord</t>
  </si>
  <si>
    <t>UB2(P506T)-shALDH3A2</t>
  </si>
  <si>
    <t>UB2(P506T)-shILVBL</t>
  </si>
  <si>
    <t>UB2(P506T)-shCTRL-motor cortex-V</t>
  </si>
  <si>
    <t>UB2(P506T)-shCTRL-spinal cord (GFP-UB2)</t>
  </si>
  <si>
    <t>UB2(P506T) aggregates</t>
    <phoneticPr fontId="1" type="noConversion"/>
  </si>
  <si>
    <t>NeuN-spinal cord</t>
    <phoneticPr fontId="1" type="noConversion"/>
  </si>
  <si>
    <t>NeuN-motor cortex layer V</t>
    <phoneticPr fontId="1" type="noConversion"/>
  </si>
  <si>
    <t>Ntg</t>
  </si>
  <si>
    <t>GFP-only</t>
  </si>
  <si>
    <t>WTUB2</t>
  </si>
  <si>
    <t>MUTANT UB2</t>
  </si>
  <si>
    <t>shILVBL</t>
  </si>
  <si>
    <t>Fig. 5e</t>
    <phoneticPr fontId="1" type="noConversion"/>
  </si>
  <si>
    <t>Fig. 5g</t>
    <phoneticPr fontId="1" type="noConversion"/>
  </si>
  <si>
    <t>empty</t>
  </si>
  <si>
    <t>331</t>
  </si>
  <si>
    <t>337</t>
  </si>
  <si>
    <t>TDP43-mutant-1</t>
  </si>
  <si>
    <t>TDP43-mutant</t>
  </si>
  <si>
    <t>TDP43-mutant</t>
    <phoneticPr fontId="1" type="noConversion"/>
  </si>
  <si>
    <t>CTRL(ILVBL)</t>
  </si>
  <si>
    <t>CTRL(ALDH3A2)</t>
  </si>
  <si>
    <t>12</t>
  </si>
  <si>
    <t>13</t>
  </si>
  <si>
    <t>14</t>
  </si>
  <si>
    <t>case NO.</t>
    <phoneticPr fontId="1" type="noConversion"/>
  </si>
  <si>
    <t>ctrl(ilvbl)</t>
  </si>
  <si>
    <t>tdp43</t>
  </si>
  <si>
    <t>ctrl(aldh3a2)</t>
  </si>
  <si>
    <t>days</t>
  </si>
  <si>
    <t>Control</t>
  </si>
  <si>
    <t>P497H-1</t>
    <phoneticPr fontId="1" type="noConversion"/>
  </si>
  <si>
    <t>P497H-2</t>
    <phoneticPr fontId="1" type="noConversion"/>
  </si>
  <si>
    <t>P506T-1</t>
    <phoneticPr fontId="1" type="noConversion"/>
  </si>
  <si>
    <t>5P06T-2</t>
    <phoneticPr fontId="1" type="noConversion"/>
  </si>
  <si>
    <t>Oct3/4</t>
  </si>
  <si>
    <t>Nanog</t>
  </si>
  <si>
    <t>sox2</t>
  </si>
  <si>
    <t>Isogenic control</t>
    <phoneticPr fontId="1" type="noConversion"/>
  </si>
  <si>
    <t>P506T-2</t>
    <phoneticPr fontId="1" type="noConversion"/>
  </si>
  <si>
    <t>hECAT-15-1</t>
    <phoneticPr fontId="1" type="noConversion"/>
  </si>
  <si>
    <t>hBRIK</t>
    <phoneticPr fontId="1" type="noConversion"/>
  </si>
  <si>
    <t>hECAT-15-2</t>
    <phoneticPr fontId="1" type="noConversion"/>
  </si>
  <si>
    <t>NATF</t>
    <phoneticPr fontId="1" type="noConversion"/>
  </si>
  <si>
    <t>hECAT-ma</t>
    <phoneticPr fontId="1" type="noConversion"/>
  </si>
  <si>
    <t>hpH34</t>
    <phoneticPr fontId="1" type="noConversion"/>
  </si>
  <si>
    <t>hCD9</t>
    <phoneticPr fontId="1" type="noConversion"/>
  </si>
  <si>
    <t>hGRB7</t>
    <phoneticPr fontId="1" type="noConversion"/>
  </si>
  <si>
    <t>hMYC</t>
    <phoneticPr fontId="1" type="noConversion"/>
  </si>
  <si>
    <t>hPODXL</t>
    <phoneticPr fontId="1" type="noConversion"/>
  </si>
  <si>
    <t>hUTF1</t>
    <phoneticPr fontId="1" type="noConversion"/>
  </si>
  <si>
    <t>h1E1TM1</t>
    <phoneticPr fontId="1" type="noConversion"/>
  </si>
  <si>
    <t>hFGF4</t>
    <phoneticPr fontId="1" type="noConversion"/>
  </si>
  <si>
    <t>hGABRB3</t>
    <phoneticPr fontId="1" type="noConversion"/>
  </si>
  <si>
    <t>hLEFTB</t>
    <phoneticPr fontId="1" type="noConversion"/>
  </si>
  <si>
    <t>hNODAL</t>
    <phoneticPr fontId="1" type="noConversion"/>
  </si>
  <si>
    <t>-log10(adj.p)</t>
  </si>
  <si>
    <t>NES</t>
  </si>
  <si>
    <t>synaptic</t>
  </si>
  <si>
    <t>GOCC_SYNAPSE_ASSOCIATED_EXTRACELLULAR_MATRIX</t>
  </si>
  <si>
    <t>GOBP_TRANS_SYNAPTIC_SIGNALING_MODULATING_SYNAPTIC_TRANSMISSION</t>
  </si>
  <si>
    <t>GOBP_SYNAPSE_ORGANIZATION</t>
  </si>
  <si>
    <t>REACTOME_NEUROTRANSMITTER_RECEPTORS_AND_POSTSYNAPTIC_SIGNAL_TRANSMISSION</t>
  </si>
  <si>
    <t>GOBP_REGULATION_OF_TRANS_SYNAPTIC_SIGNALING</t>
  </si>
  <si>
    <t>GOCC_GLUTAMATERGIC_SYNAPSE</t>
  </si>
  <si>
    <t>GOCC_POSTSYNAPTIC_MEMBRANE</t>
  </si>
  <si>
    <t>GOBP_SYNAPSE_ASSEMBLY</t>
  </si>
  <si>
    <t>GOCC_SYNAPTIC_MEMBRANE</t>
  </si>
  <si>
    <t>REACTOME_ACTIVATION_OF_NMDA_RECEPTORS_AND_POSTSYNAPTIC_EVENTS</t>
  </si>
  <si>
    <t>GOBP_REGULATION_OF_SYNAPTIC_TRANSMISSION_GLUTAMATERGIC</t>
  </si>
  <si>
    <t>GOBP_SYNAPTIC_TRANSMISSION_GLUTAMATERGIC</t>
  </si>
  <si>
    <t>GOCC_PRESYNAPTIC_MEMBRANE</t>
  </si>
  <si>
    <t>GOBP_GEPHYRIN_CLUSTERING_INVOLVED_IN_POSTSYNAPTIC_DENSITY_ASSEMBLY</t>
  </si>
  <si>
    <t>GOBP_NEGATIVE_REGULATION_OF_SYNAPTIC_TRANSMISSION_GLUTAMATERGIC</t>
  </si>
  <si>
    <t>GOCC_POSTSYNAPTIC_SPECIALIZATION</t>
  </si>
  <si>
    <t>GOBP_REGULATION_OF_SYNAPSE_STRUCTURAL_PLASTICITY</t>
  </si>
  <si>
    <t>GOBP_POSTSYNAPTIC_SPECIALIZATION_ORGANIZATION</t>
  </si>
  <si>
    <t>GOCC_NEURON_TO_NEURON_SYNAPSE</t>
  </si>
  <si>
    <t>GOBP_MODULATION_OF_EXCITATORY_POSTSYNAPTIC_POTENTIAL</t>
  </si>
  <si>
    <t>GOBP_POSTSYNAPTIC_DENSITY_ASSEMBLY</t>
  </si>
  <si>
    <t>GOCC_POSTSYNAPTIC_SPECIALIZATION_MEMBRANE</t>
  </si>
  <si>
    <t>GOBP_POSTSYNAPSE_ASSEMBLY</t>
  </si>
  <si>
    <t>REACTOME_PROTEIN_PROTEIN_INTERACTIONS_AT_SYNAPSES</t>
  </si>
  <si>
    <t>GOCC_SCHAFFER_COLLATERAL_CA1_SYNAPSE</t>
  </si>
  <si>
    <t>GOBP_MAINTENANCE_OF_PRESYNAPTIC_ACTIVE_ZONE_STRUCTURE</t>
  </si>
  <si>
    <t>GOCC_POSTSYNAPTIC_DENSITY_MEMBRANE</t>
  </si>
  <si>
    <t>GOBP_SYNAPTIC_MEMBRANE_ADHESION</t>
  </si>
  <si>
    <t>GOBP_POSTSYNAPTIC_SPECIALIZATION_ASSEMBLY</t>
  </si>
  <si>
    <t>motor function</t>
  </si>
  <si>
    <t>GOBP_NEUROFILAMENT_CYTOSKELETON_ORGANIZATION</t>
  </si>
  <si>
    <t>GOBP_MOTOR_NEURON_MIGRATION</t>
  </si>
  <si>
    <t>GOBP_NEUROMUSCULAR_JUNCTION_DEVELOPMENT</t>
  </si>
  <si>
    <t>neuron death</t>
  </si>
  <si>
    <t>GOBP_NEGATIVE_REGULATION_OF_NEURON_APOPTOTIC_PROCESS</t>
  </si>
  <si>
    <t>GOBP_REGULATION_OF_NEURON_APOPTOTIC_PROCESS</t>
  </si>
  <si>
    <t>GOBP_POSITIVE_REGULATION_OF_NEURON_APOPTOTIC_PROCESS</t>
  </si>
  <si>
    <t>GOBP_NEURON_APOPTOTIC_PROCESS</t>
  </si>
  <si>
    <t>neurogenesis</t>
  </si>
  <si>
    <t>GOBP_REGULATION_OF_NEUROGENESIS</t>
  </si>
  <si>
    <t>GOBP_NEUROGENESIS</t>
  </si>
  <si>
    <t>GOBP_GENERATION_OF_NEURONS</t>
  </si>
  <si>
    <t>GOBP_NEUROBLAST_PROLIFERATION</t>
  </si>
  <si>
    <t>GOBP_FOREBRAIN_GENERATION_OF_NEURONS</t>
  </si>
  <si>
    <t>GOBP_NEURONAL_STEM_CELL_POPULATION_MAINTENANCE</t>
  </si>
  <si>
    <t>neuronal differentiation</t>
  </si>
  <si>
    <t>GOBP_REGULATION_OF_NEURON_DIFFERENTIATION</t>
  </si>
  <si>
    <t>GOBP_NEGATIVE_REGULATION_OF_NEURON_DIFFERENTIATION</t>
  </si>
  <si>
    <t>GOBP_FOREBRAIN_NEURON_DIFFERENTIATION</t>
  </si>
  <si>
    <t>GOBP_NEUROENDOCRINE_CELL_DIFFERENTIATION</t>
  </si>
  <si>
    <t>GOBP_NEURON_FATE_DETERMINATION</t>
  </si>
  <si>
    <t>GOBP_NEUROEPITHELIAL_CELL_DIFFERENTIATION</t>
  </si>
  <si>
    <t>the others</t>
  </si>
  <si>
    <t>GOBP_NEURONAL_ACTION_POTENTIAL_PROPAGATION</t>
  </si>
  <si>
    <t>GOBP_NEURON_CELL_CELL_ADHESION</t>
  </si>
  <si>
    <t>REACTOME_NEURONAL_SYSTEM</t>
  </si>
  <si>
    <t>REACTOME_NEUREXINS_AND_NEUROLIGINS</t>
  </si>
  <si>
    <t>GOBP_GLIAL_CELL_DERIVED_NEUROTROPHIC_FACTOR_RECEPTOR_SIGNALING_PATHWAY</t>
  </si>
  <si>
    <t>lipids</t>
  </si>
  <si>
    <t>GOBP_LIPID_EXPORT_FROM_CELL</t>
  </si>
  <si>
    <t>GOBP_RESPONSE_TO_LIPID</t>
  </si>
  <si>
    <t>GOBP_CELLULAR_RESPONSE_TO_LIPID</t>
  </si>
  <si>
    <t>GOBP_LIPID_LOCALIZATION</t>
  </si>
  <si>
    <t>GOBP_LIPID_METABOLIC_PROCESS</t>
  </si>
  <si>
    <t>GOBP_REGULATION_OF_LIPID_LOCALIZATION</t>
  </si>
  <si>
    <t>GOBP_POSITIVE_REGULATION_OF_LIPID_LOCALIZATION</t>
  </si>
  <si>
    <t>GOMF_PROTEIN_LIPID_COMPLEX_BINDING</t>
  </si>
  <si>
    <t>GOMF_CALCIUM_DEPENDENT_PHOSPHOLIPID_BINDING</t>
  </si>
  <si>
    <t>GOMF_PHOSPHOLIPID_BINDING</t>
  </si>
  <si>
    <t>GOBP_POSITIVE_REGULATION_OF_LIPID_TRANSPORT</t>
  </si>
  <si>
    <t>GOMF_LIPID_BINDING</t>
  </si>
  <si>
    <t>GOBP_REGULATION_OF_LIPID_TRANSPORT</t>
  </si>
  <si>
    <t>categories</t>
    <phoneticPr fontId="1" type="noConversion"/>
  </si>
  <si>
    <t>Treated</t>
  </si>
  <si>
    <t>P497H</t>
    <phoneticPr fontId="1" type="noConversion"/>
  </si>
  <si>
    <t>P506T</t>
    <phoneticPr fontId="1" type="noConversion"/>
  </si>
  <si>
    <t>GS+cholesterol</t>
  </si>
  <si>
    <t>GS</t>
  </si>
  <si>
    <t>GS</t>
    <phoneticPr fontId="1" type="noConversion"/>
  </si>
  <si>
    <t>cm-core</t>
  </si>
  <si>
    <t>cm-middle</t>
  </si>
  <si>
    <t>cm-surface</t>
  </si>
  <si>
    <t>GS-Core</t>
  </si>
  <si>
    <t>GS-middle</t>
  </si>
  <si>
    <t>GS-surface</t>
  </si>
  <si>
    <t>ctrl</t>
  </si>
  <si>
    <t>2-54</t>
  </si>
  <si>
    <t>shRNA-R UB2</t>
  </si>
  <si>
    <t>palmitic acids</t>
  </si>
  <si>
    <t>oleic acids</t>
  </si>
  <si>
    <t>cm-empty</t>
  </si>
  <si>
    <t>cm-gus</t>
  </si>
  <si>
    <t>cm-ub2</t>
  </si>
  <si>
    <t>gs-empty</t>
  </si>
  <si>
    <t>gs-gus</t>
  </si>
  <si>
    <t>gs-ub2</t>
  </si>
  <si>
    <t>signal control(shCTRL)</t>
  </si>
  <si>
    <t>Etomoxir(shCTRL)</t>
  </si>
  <si>
    <t>Basal FAO(shCTRL)</t>
  </si>
  <si>
    <t>Maximum FAO(shCTRL)</t>
  </si>
  <si>
    <t>signal control(shUB2)</t>
  </si>
  <si>
    <t>Etomoxir(shUB2)</t>
  </si>
  <si>
    <t>Basal FAO(shUB2)</t>
  </si>
  <si>
    <t>Maximum FAO(shUB2)</t>
  </si>
  <si>
    <t>shUb2</t>
  </si>
  <si>
    <t>shctrl</t>
  </si>
  <si>
    <t>shub2</t>
  </si>
  <si>
    <t>shctrl-inhibition</t>
  </si>
  <si>
    <t>shub2-inhibition</t>
  </si>
  <si>
    <t>UB2-Flag</t>
    <phoneticPr fontId="1" type="noConversion"/>
  </si>
  <si>
    <t>shCTRL(CM)</t>
  </si>
  <si>
    <t>shCTRL(GS)</t>
  </si>
  <si>
    <t>shUB2(CM)</t>
  </si>
  <si>
    <t>shUB2(GS)</t>
  </si>
  <si>
    <t>ILVBL</t>
  </si>
  <si>
    <t>ALDH3A2</t>
  </si>
  <si>
    <t>Flag-ub2 overexpression</t>
    <phoneticPr fontId="1" type="noConversion"/>
  </si>
  <si>
    <t>0h</t>
    <phoneticPr fontId="1" type="noConversion"/>
  </si>
  <si>
    <t>2h</t>
    <phoneticPr fontId="1" type="noConversion"/>
  </si>
  <si>
    <t>6h</t>
    <phoneticPr fontId="1" type="noConversion"/>
  </si>
  <si>
    <t>mg132</t>
  </si>
  <si>
    <t>Flag</t>
  </si>
  <si>
    <t>-ubi</t>
  </si>
  <si>
    <t>-uba</t>
  </si>
  <si>
    <t>-pxx</t>
  </si>
  <si>
    <t>full length</t>
    <phoneticPr fontId="1" type="noConversion"/>
  </si>
  <si>
    <t>_ubl</t>
    <phoneticPr fontId="1" type="noConversion"/>
  </si>
  <si>
    <t>_uba</t>
    <phoneticPr fontId="1" type="noConversion"/>
  </si>
  <si>
    <t>_pxx</t>
    <phoneticPr fontId="1" type="noConversion"/>
  </si>
  <si>
    <t>full</t>
  </si>
  <si>
    <t>basal levels</t>
    <phoneticPr fontId="1" type="noConversion"/>
  </si>
  <si>
    <t>degradation rate</t>
    <phoneticPr fontId="1" type="noConversion"/>
  </si>
  <si>
    <t>EMPTY</t>
  </si>
  <si>
    <t>GUS</t>
  </si>
  <si>
    <t>WT</t>
  </si>
  <si>
    <t>497</t>
  </si>
  <si>
    <t>506</t>
  </si>
  <si>
    <t>P506T</t>
    <phoneticPr fontId="1" type="noConversion"/>
  </si>
  <si>
    <t>ILVBL</t>
    <phoneticPr fontId="1" type="noConversion"/>
  </si>
  <si>
    <t>EMPTY</t>
    <phoneticPr fontId="1" type="noConversion"/>
  </si>
  <si>
    <t>Ntg</t>
    <phoneticPr fontId="1" type="noConversion"/>
  </si>
  <si>
    <t>UB2(WT)</t>
    <phoneticPr fontId="1" type="noConversion"/>
  </si>
  <si>
    <t>UB2(P506T)</t>
    <phoneticPr fontId="1" type="noConversion"/>
  </si>
  <si>
    <t>cleaved cas-3</t>
    <phoneticPr fontId="1" type="noConversion"/>
  </si>
  <si>
    <t>PLIN2</t>
    <phoneticPr fontId="1" type="noConversion"/>
  </si>
  <si>
    <t>ub2-overexpression</t>
  </si>
  <si>
    <t>p497h</t>
    <phoneticPr fontId="1" type="noConversion"/>
  </si>
  <si>
    <t>p506t</t>
    <phoneticPr fontId="1" type="noConversion"/>
  </si>
  <si>
    <t>isogenitc ctrl</t>
    <phoneticPr fontId="1" type="noConversion"/>
  </si>
  <si>
    <t>V</t>
  </si>
  <si>
    <t>I-IV</t>
  </si>
  <si>
    <t>UB2(P506T)-shCTRL</t>
  </si>
  <si>
    <t>DAY0</t>
  </si>
  <si>
    <t>8w</t>
    <phoneticPr fontId="1" type="noConversion"/>
  </si>
  <si>
    <t>10w</t>
    <phoneticPr fontId="1" type="noConversion"/>
  </si>
  <si>
    <t>12w</t>
    <phoneticPr fontId="1" type="noConversion"/>
  </si>
  <si>
    <t>14w</t>
    <phoneticPr fontId="1" type="noConversion"/>
  </si>
  <si>
    <t>16w</t>
    <phoneticPr fontId="1" type="noConversion"/>
  </si>
  <si>
    <t>18w</t>
    <phoneticPr fontId="1" type="noConversion"/>
  </si>
  <si>
    <t>20w</t>
    <phoneticPr fontId="1" type="noConversion"/>
  </si>
  <si>
    <t>TDP-43(WT)</t>
    <phoneticPr fontId="1" type="noConversion"/>
  </si>
  <si>
    <t>TDP-43(Q331K)</t>
    <phoneticPr fontId="1" type="noConversion"/>
  </si>
  <si>
    <t>TDP-43(M337V)</t>
    <phoneticPr fontId="1" type="noConversion"/>
  </si>
  <si>
    <t>Empty</t>
    <phoneticPr fontId="1" type="noConversion"/>
  </si>
  <si>
    <t>cytoplasmic signal of TDP43</t>
    <phoneticPr fontId="1" type="noConversion"/>
  </si>
  <si>
    <t>LDs signal</t>
    <phoneticPr fontId="1" type="noConversion"/>
  </si>
  <si>
    <t>cytoplasmic signal of TDP43(M337V)</t>
    <phoneticPr fontId="1" type="noConversion"/>
  </si>
  <si>
    <t>cytoplasmic signal of TDP43(Q331K)</t>
    <phoneticPr fontId="1" type="noConversion"/>
  </si>
  <si>
    <t>GS+Chol.</t>
  </si>
  <si>
    <t>GFP-only(ILVBL)</t>
  </si>
  <si>
    <t>GFP-only(ALDH3A2)</t>
  </si>
  <si>
    <t>CM</t>
    <phoneticPr fontId="1" type="noConversion"/>
  </si>
  <si>
    <t>GS</t>
    <phoneticPr fontId="1" type="noConversion"/>
  </si>
  <si>
    <t>CM</t>
    <phoneticPr fontId="1" type="noConversion"/>
  </si>
  <si>
    <t>PS O</t>
  </si>
  <si>
    <t>PE O</t>
  </si>
  <si>
    <t>PC O</t>
  </si>
  <si>
    <t>Hex2Cer</t>
  </si>
  <si>
    <t>Cer</t>
  </si>
  <si>
    <t>Fig. 2d</t>
    <phoneticPr fontId="1" type="noConversion"/>
  </si>
  <si>
    <t>isogenic ctrl</t>
    <phoneticPr fontId="1" type="noConversion"/>
  </si>
  <si>
    <t>CTRL</t>
  </si>
  <si>
    <t>ILVBL KO</t>
  </si>
  <si>
    <t>shALDH3A2+ILVBL KO</t>
  </si>
  <si>
    <t>ALDH3A2</t>
    <phoneticPr fontId="1" type="noConversion"/>
  </si>
  <si>
    <t>empty</t>
    <phoneticPr fontId="1" type="noConversion"/>
  </si>
  <si>
    <t>_paxx</t>
    <phoneticPr fontId="1" type="noConversion"/>
  </si>
  <si>
    <t>_uba</t>
    <phoneticPr fontId="1" type="noConversion"/>
  </si>
  <si>
    <t>497+UB2</t>
  </si>
  <si>
    <t>506+UB2</t>
  </si>
  <si>
    <t>UB2(P506T)-shCTRL</t>
    <phoneticPr fontId="1" type="noConversion"/>
  </si>
  <si>
    <t>UB2(P506T)-shILVBL</t>
    <phoneticPr fontId="1" type="noConversion"/>
  </si>
  <si>
    <t>UB2(P506T)-shALDH3A2</t>
    <phoneticPr fontId="1" type="noConversion"/>
  </si>
  <si>
    <t>Fig. 6a</t>
    <phoneticPr fontId="1" type="noConversion"/>
  </si>
  <si>
    <t>Fig. 6b</t>
    <phoneticPr fontId="1" type="noConversion"/>
  </si>
  <si>
    <t>Fig. 6c</t>
    <phoneticPr fontId="1" type="noConversion"/>
  </si>
  <si>
    <t>Fig. 6d</t>
    <phoneticPr fontId="1" type="noConversion"/>
  </si>
  <si>
    <t>Fig. 6e</t>
    <phoneticPr fontId="1" type="noConversion"/>
  </si>
  <si>
    <t>Fig. 6f</t>
    <phoneticPr fontId="1" type="noConversion"/>
  </si>
  <si>
    <t>UBQLN2</t>
    <phoneticPr fontId="1" type="noConversion"/>
  </si>
  <si>
    <t>Extended Data Fig. 10a</t>
  </si>
  <si>
    <t>Extended Data Fig. 10b</t>
  </si>
  <si>
    <t>Extended Data Fig. 10d</t>
  </si>
  <si>
    <t>Extended Data Fig. 10e</t>
  </si>
  <si>
    <t>Extended Data Fig. 10g</t>
  </si>
  <si>
    <t>Extended Data Fig. 9d</t>
  </si>
  <si>
    <t>Extended Data Fig. 9e</t>
  </si>
  <si>
    <t>Extended Data Fig. 9g</t>
  </si>
  <si>
    <t>Extended Data Fig. 9i</t>
  </si>
  <si>
    <t>Extended Data Fig. 8b</t>
  </si>
  <si>
    <t>Extended Data Fig. 8e</t>
  </si>
  <si>
    <t>Extended Data Fig. 8f</t>
  </si>
  <si>
    <t>Extended Data Fig. 8g</t>
  </si>
  <si>
    <t>Extended Data Fig. 8h</t>
  </si>
  <si>
    <t>Extended Data Fig. 8i</t>
  </si>
  <si>
    <t>Extended Data Fig. 8j</t>
  </si>
  <si>
    <t>Extended Data Fig. 7c</t>
  </si>
  <si>
    <t>Extended Data Fig. 7d</t>
  </si>
  <si>
    <t>Extended Data Fig.6a</t>
  </si>
  <si>
    <t>Extended Data Fig.6b</t>
  </si>
  <si>
    <t>Extended Data Fig. 6h</t>
  </si>
  <si>
    <t>Extended Data Fig. 6j</t>
  </si>
  <si>
    <t>Extended Data Fig. 5a</t>
  </si>
  <si>
    <t>Extended Data Fig. 5c</t>
  </si>
  <si>
    <t>Extended Data Fig. 5f</t>
  </si>
  <si>
    <t>Extended Data Fig. 5g</t>
  </si>
  <si>
    <t>Extended Data Fig. 5h</t>
  </si>
  <si>
    <t>Extended Data Fig. 5b</t>
  </si>
  <si>
    <t>Extended Data Fig. 5d</t>
  </si>
  <si>
    <t>Extended Data Fig. 4e</t>
  </si>
  <si>
    <t>Extended Data Fig. 4f</t>
  </si>
  <si>
    <t>Extended Data Fig. 4g</t>
  </si>
  <si>
    <t>Extended Data Fig. 4h</t>
  </si>
  <si>
    <t>Extended Data Fig. 4i</t>
  </si>
  <si>
    <t>Extended Data Fig. 3c</t>
  </si>
  <si>
    <t>Extended Data Fig. 3b</t>
  </si>
  <si>
    <t>Extended Data Fig. 3a</t>
  </si>
  <si>
    <t>Extended Data Fig. 2j</t>
  </si>
  <si>
    <t>Extended Data Fig. 2i</t>
  </si>
  <si>
    <t>Extended Data Fig. 2h</t>
  </si>
  <si>
    <t>Extended Data Fig. 2f</t>
  </si>
  <si>
    <t>Extended Data Fig. 5e</t>
  </si>
  <si>
    <t>Cholesterol</t>
  </si>
  <si>
    <t>Extended Data Fig.6d</t>
  </si>
  <si>
    <t>Extended Data Fig.6e</t>
  </si>
  <si>
    <t>Extended Data Fig. 6f</t>
  </si>
  <si>
    <t>Extended Data Fig. 6i</t>
  </si>
  <si>
    <t>Extended Data Fig. 7e</t>
  </si>
  <si>
    <t>Extended Data Fig. 7f</t>
  </si>
  <si>
    <t>Fig. 2e</t>
  </si>
  <si>
    <t>Fig. 2f</t>
  </si>
  <si>
    <t>Fig. 2i</t>
  </si>
  <si>
    <t xml:space="preserve">Medium-chain </t>
  </si>
  <si>
    <t xml:space="preserve">Long-chain </t>
  </si>
  <si>
    <t>Short-chain</t>
  </si>
  <si>
    <t>Fig. 6g</t>
  </si>
  <si>
    <t>Fig. 6h</t>
  </si>
  <si>
    <t>Extended Data Fig. 2k</t>
  </si>
  <si>
    <t>Extended Data Fig. 8c</t>
  </si>
  <si>
    <t>Extended Data Fig. 9h</t>
  </si>
  <si>
    <t>isogenic ctrl(cm)</t>
  </si>
  <si>
    <t>isogenic ctrl(gs)</t>
  </si>
  <si>
    <t>p497h(cm)</t>
  </si>
  <si>
    <t>p497h(gs)</t>
  </si>
  <si>
    <t>p506t(cm)</t>
  </si>
  <si>
    <t>p506t(gs)</t>
  </si>
  <si>
    <t>CM</t>
  </si>
  <si>
    <t>Fig. 2h</t>
  </si>
  <si>
    <t>FAs</t>
  </si>
  <si>
    <t>potential(shCTRL)</t>
  </si>
  <si>
    <t>potential(shUB2)</t>
  </si>
  <si>
    <t>Supplementary Fig. 1f</t>
    <phoneticPr fontId="1" type="noConversion"/>
  </si>
  <si>
    <t>Supplementary Fig. 1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"/>
    <numFmt numFmtId="177" formatCode="0.0000000"/>
    <numFmt numFmtId="178" formatCode="0.00000000"/>
    <numFmt numFmtId="179" formatCode="0.00000"/>
  </numFmts>
  <fonts count="10" x14ac:knownFonts="1">
    <font>
      <sz val="12"/>
      <color theme="1"/>
      <name val="DengXian"/>
      <family val="2"/>
      <scheme val="minor"/>
    </font>
    <font>
      <sz val="9"/>
      <name val="DengXian"/>
      <family val="2"/>
      <charset val="134"/>
      <scheme val="minor"/>
    </font>
    <font>
      <sz val="12"/>
      <name val="Arial"/>
      <family val="2"/>
    </font>
    <font>
      <sz val="10"/>
      <name val="Arial"/>
      <family val="2"/>
    </font>
    <font>
      <sz val="10"/>
      <color theme="1"/>
      <name val="DengXian"/>
      <family val="2"/>
      <charset val="134"/>
      <scheme val="minor"/>
    </font>
    <font>
      <u/>
      <sz val="12"/>
      <color theme="10"/>
      <name val="DengXian"/>
      <family val="2"/>
      <charset val="134"/>
      <scheme val="minor"/>
    </font>
    <font>
      <u/>
      <sz val="12"/>
      <color theme="11"/>
      <name val="DengXian"/>
      <family val="2"/>
      <charset val="134"/>
      <scheme val="minor"/>
    </font>
    <font>
      <sz val="10"/>
      <color theme="1"/>
      <name val="Arial"/>
      <family val="2"/>
    </font>
    <font>
      <sz val="12"/>
      <color theme="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5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6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7" fillId="0" borderId="0" xfId="0" applyFont="1"/>
    <xf numFmtId="2" fontId="0" fillId="0" borderId="0" xfId="0" applyNumberFormat="1"/>
    <xf numFmtId="2" fontId="2" fillId="0" borderId="0" xfId="0" applyNumberFormat="1" applyFont="1" applyAlignment="1">
      <alignment horizontal="left"/>
    </xf>
    <xf numFmtId="2" fontId="2" fillId="0" borderId="0" xfId="0" applyNumberFormat="1" applyFont="1"/>
    <xf numFmtId="2" fontId="2" fillId="0" borderId="0" xfId="0" applyNumberFormat="1" applyFont="1" applyAlignment="1">
      <alignment horizontal="center"/>
    </xf>
    <xf numFmtId="2" fontId="7" fillId="0" borderId="0" xfId="0" applyNumberFormat="1" applyFont="1"/>
    <xf numFmtId="2" fontId="3" fillId="0" borderId="0" xfId="0" applyNumberFormat="1" applyFont="1" applyAlignment="1">
      <alignment horizontal="center"/>
    </xf>
    <xf numFmtId="2" fontId="3" fillId="0" borderId="0" xfId="0" applyNumberFormat="1" applyFont="1"/>
    <xf numFmtId="176" fontId="7" fillId="0" borderId="0" xfId="0" applyNumberFormat="1" applyFont="1"/>
    <xf numFmtId="176" fontId="3" fillId="0" borderId="0" xfId="0" applyNumberFormat="1" applyFont="1" applyAlignment="1">
      <alignment horizontal="center"/>
    </xf>
    <xf numFmtId="176" fontId="3" fillId="0" borderId="0" xfId="0" applyNumberFormat="1" applyFont="1"/>
    <xf numFmtId="2" fontId="4" fillId="0" borderId="0" xfId="0" applyNumberFormat="1" applyFont="1"/>
    <xf numFmtId="2" fontId="8" fillId="0" borderId="0" xfId="0" applyNumberFormat="1" applyFont="1"/>
    <xf numFmtId="2" fontId="9" fillId="0" borderId="0" xfId="0" applyNumberFormat="1" applyFont="1"/>
    <xf numFmtId="177" fontId="0" fillId="0" borderId="0" xfId="0" applyNumberFormat="1"/>
    <xf numFmtId="0" fontId="8" fillId="0" borderId="0" xfId="0" applyFont="1"/>
    <xf numFmtId="178" fontId="0" fillId="0" borderId="0" xfId="0" applyNumberFormat="1"/>
    <xf numFmtId="179" fontId="3" fillId="0" borderId="0" xfId="0" applyNumberFormat="1" applyFont="1"/>
    <xf numFmtId="2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</cellXfs>
  <cellStyles count="253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超链接" xfId="41" builtinId="8" hidden="1"/>
    <cellStyle name="超链接" xfId="43" builtinId="8" hidden="1"/>
    <cellStyle name="超链接" xfId="45" builtinId="8" hidden="1"/>
    <cellStyle name="超链接" xfId="47" builtinId="8" hidden="1"/>
    <cellStyle name="超链接" xfId="49" builtinId="8" hidden="1"/>
    <cellStyle name="超链接" xfId="51" builtinId="8" hidden="1"/>
    <cellStyle name="超链接" xfId="53" builtinId="8" hidden="1"/>
    <cellStyle name="超链接" xfId="55" builtinId="8" hidden="1"/>
    <cellStyle name="超链接" xfId="57" builtinId="8" hidden="1"/>
    <cellStyle name="超链接" xfId="59" builtinId="8" hidden="1"/>
    <cellStyle name="超链接" xfId="61" builtinId="8" hidden="1"/>
    <cellStyle name="超链接" xfId="63" builtinId="8" hidden="1"/>
    <cellStyle name="超链接" xfId="65" builtinId="8" hidden="1"/>
    <cellStyle name="超链接" xfId="67" builtinId="8" hidden="1"/>
    <cellStyle name="超链接" xfId="69" builtinId="8" hidden="1"/>
    <cellStyle name="超链接" xfId="71" builtinId="8" hidden="1"/>
    <cellStyle name="超链接" xfId="73" builtinId="8" hidden="1"/>
    <cellStyle name="超链接" xfId="75" builtinId="8" hidden="1"/>
    <cellStyle name="超链接" xfId="77" builtinId="8" hidden="1"/>
    <cellStyle name="超链接" xfId="79" builtinId="8" hidden="1"/>
    <cellStyle name="超链接" xfId="81" builtinId="8" hidden="1"/>
    <cellStyle name="超链接" xfId="83" builtinId="8" hidden="1"/>
    <cellStyle name="超链接" xfId="85" builtinId="8" hidden="1"/>
    <cellStyle name="超链接" xfId="87" builtinId="8" hidden="1"/>
    <cellStyle name="超链接" xfId="89" builtinId="8" hidden="1"/>
    <cellStyle name="超链接" xfId="91" builtinId="8" hidden="1"/>
    <cellStyle name="超链接" xfId="93" builtinId="8" hidden="1"/>
    <cellStyle name="超链接" xfId="95" builtinId="8" hidden="1"/>
    <cellStyle name="超链接" xfId="97" builtinId="8" hidden="1"/>
    <cellStyle name="超链接" xfId="99" builtinId="8" hidden="1"/>
    <cellStyle name="超链接" xfId="101" builtinId="8" hidden="1"/>
    <cellStyle name="超链接" xfId="103" builtinId="8" hidden="1"/>
    <cellStyle name="超链接" xfId="105" builtinId="8" hidden="1"/>
    <cellStyle name="超链接" xfId="107" builtinId="8" hidden="1"/>
    <cellStyle name="超链接" xfId="109" builtinId="8" hidden="1"/>
    <cellStyle name="超链接" xfId="111" builtinId="8" hidden="1"/>
    <cellStyle name="超链接" xfId="113" builtinId="8" hidden="1"/>
    <cellStyle name="超链接" xfId="115" builtinId="8" hidden="1"/>
    <cellStyle name="超链接" xfId="117" builtinId="8" hidden="1"/>
    <cellStyle name="超链接" xfId="119" builtinId="8" hidden="1"/>
    <cellStyle name="超链接" xfId="121" builtinId="8" hidden="1"/>
    <cellStyle name="超链接" xfId="123" builtinId="8" hidden="1"/>
    <cellStyle name="超链接" xfId="125" builtinId="8" hidden="1"/>
    <cellStyle name="超链接" xfId="127" builtinId="8" hidden="1"/>
    <cellStyle name="超链接" xfId="129" builtinId="8" hidden="1"/>
    <cellStyle name="超链接" xfId="131" builtinId="8" hidden="1"/>
    <cellStyle name="超链接" xfId="133" builtinId="8" hidden="1"/>
    <cellStyle name="超链接" xfId="135" builtinId="8" hidden="1"/>
    <cellStyle name="超链接" xfId="137" builtinId="8" hidden="1"/>
    <cellStyle name="超链接" xfId="139" builtinId="8" hidden="1"/>
    <cellStyle name="超链接" xfId="141" builtinId="8" hidden="1"/>
    <cellStyle name="超链接" xfId="143" builtinId="8" hidden="1"/>
    <cellStyle name="超链接" xfId="145" builtinId="8" hidden="1"/>
    <cellStyle name="超链接" xfId="147" builtinId="8" hidden="1"/>
    <cellStyle name="超链接" xfId="149" builtinId="8" hidden="1"/>
    <cellStyle name="超链接" xfId="151" builtinId="8" hidden="1"/>
    <cellStyle name="超链接" xfId="153" builtinId="8" hidden="1"/>
    <cellStyle name="超链接" xfId="155" builtinId="8" hidden="1"/>
    <cellStyle name="超链接" xfId="157" builtinId="8" hidden="1"/>
    <cellStyle name="超链接" xfId="159" builtinId="8" hidden="1"/>
    <cellStyle name="超链接" xfId="161" builtinId="8" hidden="1"/>
    <cellStyle name="超链接" xfId="163" builtinId="8" hidden="1"/>
    <cellStyle name="超链接" xfId="165" builtinId="8" hidden="1"/>
    <cellStyle name="超链接" xfId="167" builtinId="8" hidden="1"/>
    <cellStyle name="超链接" xfId="169" builtinId="8" hidden="1"/>
    <cellStyle name="超链接" xfId="171" builtinId="8" hidden="1"/>
    <cellStyle name="超链接" xfId="173" builtinId="8" hidden="1"/>
    <cellStyle name="超链接" xfId="175" builtinId="8" hidden="1"/>
    <cellStyle name="超链接" xfId="177" builtinId="8" hidden="1"/>
    <cellStyle name="超链接" xfId="179" builtinId="8" hidden="1"/>
    <cellStyle name="超链接" xfId="181" builtinId="8" hidden="1"/>
    <cellStyle name="超链接" xfId="183" builtinId="8" hidden="1"/>
    <cellStyle name="超链接" xfId="185" builtinId="8" hidden="1"/>
    <cellStyle name="超链接" xfId="187" builtinId="8" hidden="1"/>
    <cellStyle name="超链接" xfId="189" builtinId="8" hidden="1"/>
    <cellStyle name="超链接" xfId="191" builtinId="8" hidden="1"/>
    <cellStyle name="超链接" xfId="193" builtinId="8" hidden="1"/>
    <cellStyle name="超链接" xfId="195" builtinId="8" hidden="1"/>
    <cellStyle name="超链接" xfId="197" builtinId="8" hidden="1"/>
    <cellStyle name="超链接" xfId="199" builtinId="8" hidden="1"/>
    <cellStyle name="超链接" xfId="201" builtinId="8" hidden="1"/>
    <cellStyle name="超链接" xfId="203" builtinId="8" hidden="1"/>
    <cellStyle name="超链接" xfId="205" builtinId="8" hidden="1"/>
    <cellStyle name="超链接" xfId="207" builtinId="8" hidden="1"/>
    <cellStyle name="超链接" xfId="209" builtinId="8" hidden="1"/>
    <cellStyle name="超链接" xfId="211" builtinId="8" hidden="1"/>
    <cellStyle name="超链接" xfId="213" builtinId="8" hidden="1"/>
    <cellStyle name="超链接" xfId="215" builtinId="8" hidden="1"/>
    <cellStyle name="超链接" xfId="217" builtinId="8" hidden="1"/>
    <cellStyle name="超链接" xfId="219" builtinId="8" hidden="1"/>
    <cellStyle name="超链接" xfId="221" builtinId="8" hidden="1"/>
    <cellStyle name="超链接" xfId="223" builtinId="8" hidden="1"/>
    <cellStyle name="超链接" xfId="225" builtinId="8" hidden="1"/>
    <cellStyle name="超链接" xfId="227" builtinId="8" hidden="1"/>
    <cellStyle name="超链接" xfId="229" builtinId="8" hidden="1"/>
    <cellStyle name="超链接" xfId="231" builtinId="8" hidden="1"/>
    <cellStyle name="超链接" xfId="233" builtinId="8" hidden="1"/>
    <cellStyle name="超链接" xfId="235" builtinId="8" hidden="1"/>
    <cellStyle name="超链接" xfId="237" builtinId="8" hidden="1"/>
    <cellStyle name="超链接" xfId="239" builtinId="8" hidden="1"/>
    <cellStyle name="超链接" xfId="241" builtinId="8" hidden="1"/>
    <cellStyle name="超链接" xfId="243" builtinId="8" hidden="1"/>
    <cellStyle name="超链接" xfId="245" builtinId="8" hidden="1"/>
    <cellStyle name="超链接" xfId="247" builtinId="8" hidden="1"/>
    <cellStyle name="超链接" xfId="249" builtinId="8" hidden="1"/>
    <cellStyle name="超链接" xfId="251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  <cellStyle name="已访问的超链接" xfId="16" builtinId="9" hidden="1"/>
    <cellStyle name="已访问的超链接" xfId="18" builtinId="9" hidden="1"/>
    <cellStyle name="已访问的超链接" xfId="20" builtinId="9" hidden="1"/>
    <cellStyle name="已访问的超链接" xfId="22" builtinId="9" hidden="1"/>
    <cellStyle name="已访问的超链接" xfId="24" builtinId="9" hidden="1"/>
    <cellStyle name="已访问的超链接" xfId="26" builtinId="9" hidden="1"/>
    <cellStyle name="已访问的超链接" xfId="28" builtinId="9" hidden="1"/>
    <cellStyle name="已访问的超链接" xfId="30" builtinId="9" hidden="1"/>
    <cellStyle name="已访问的超链接" xfId="32" builtinId="9" hidden="1"/>
    <cellStyle name="已访问的超链接" xfId="34" builtinId="9" hidden="1"/>
    <cellStyle name="已访问的超链接" xfId="36" builtinId="9" hidden="1"/>
    <cellStyle name="已访问的超链接" xfId="38" builtinId="9" hidden="1"/>
    <cellStyle name="已访问的超链接" xfId="40" builtinId="9" hidden="1"/>
    <cellStyle name="已访问的超链接" xfId="42" builtinId="9" hidden="1"/>
    <cellStyle name="已访问的超链接" xfId="44" builtinId="9" hidden="1"/>
    <cellStyle name="已访问的超链接" xfId="46" builtinId="9" hidden="1"/>
    <cellStyle name="已访问的超链接" xfId="48" builtinId="9" hidden="1"/>
    <cellStyle name="已访问的超链接" xfId="50" builtinId="9" hidden="1"/>
    <cellStyle name="已访问的超链接" xfId="52" builtinId="9" hidden="1"/>
    <cellStyle name="已访问的超链接" xfId="54" builtinId="9" hidden="1"/>
    <cellStyle name="已访问的超链接" xfId="56" builtinId="9" hidden="1"/>
    <cellStyle name="已访问的超链接" xfId="58" builtinId="9" hidden="1"/>
    <cellStyle name="已访问的超链接" xfId="60" builtinId="9" hidden="1"/>
    <cellStyle name="已访问的超链接" xfId="62" builtinId="9" hidden="1"/>
    <cellStyle name="已访问的超链接" xfId="64" builtinId="9" hidden="1"/>
    <cellStyle name="已访问的超链接" xfId="66" builtinId="9" hidden="1"/>
    <cellStyle name="已访问的超链接" xfId="68" builtinId="9" hidden="1"/>
    <cellStyle name="已访问的超链接" xfId="70" builtinId="9" hidden="1"/>
    <cellStyle name="已访问的超链接" xfId="72" builtinId="9" hidden="1"/>
    <cellStyle name="已访问的超链接" xfId="74" builtinId="9" hidden="1"/>
    <cellStyle name="已访问的超链接" xfId="76" builtinId="9" hidden="1"/>
    <cellStyle name="已访问的超链接" xfId="78" builtinId="9" hidden="1"/>
    <cellStyle name="已访问的超链接" xfId="80" builtinId="9" hidden="1"/>
    <cellStyle name="已访问的超链接" xfId="82" builtinId="9" hidden="1"/>
    <cellStyle name="已访问的超链接" xfId="84" builtinId="9" hidden="1"/>
    <cellStyle name="已访问的超链接" xfId="86" builtinId="9" hidden="1"/>
    <cellStyle name="已访问的超链接" xfId="88" builtinId="9" hidden="1"/>
    <cellStyle name="已访问的超链接" xfId="90" builtinId="9" hidden="1"/>
    <cellStyle name="已访问的超链接" xfId="92" builtinId="9" hidden="1"/>
    <cellStyle name="已访问的超链接" xfId="94" builtinId="9" hidden="1"/>
    <cellStyle name="已访问的超链接" xfId="96" builtinId="9" hidden="1"/>
    <cellStyle name="已访问的超链接" xfId="98" builtinId="9" hidden="1"/>
    <cellStyle name="已访问的超链接" xfId="100" builtinId="9" hidden="1"/>
    <cellStyle name="已访问的超链接" xfId="102" builtinId="9" hidden="1"/>
    <cellStyle name="已访问的超链接" xfId="104" builtinId="9" hidden="1"/>
    <cellStyle name="已访问的超链接" xfId="106" builtinId="9" hidden="1"/>
    <cellStyle name="已访问的超链接" xfId="108" builtinId="9" hidden="1"/>
    <cellStyle name="已访问的超链接" xfId="110" builtinId="9" hidden="1"/>
    <cellStyle name="已访问的超链接" xfId="112" builtinId="9" hidden="1"/>
    <cellStyle name="已访问的超链接" xfId="114" builtinId="9" hidden="1"/>
    <cellStyle name="已访问的超链接" xfId="116" builtinId="9" hidden="1"/>
    <cellStyle name="已访问的超链接" xfId="118" builtinId="9" hidden="1"/>
    <cellStyle name="已访问的超链接" xfId="120" builtinId="9" hidden="1"/>
    <cellStyle name="已访问的超链接" xfId="122" builtinId="9" hidden="1"/>
    <cellStyle name="已访问的超链接" xfId="124" builtinId="9" hidden="1"/>
    <cellStyle name="已访问的超链接" xfId="126" builtinId="9" hidden="1"/>
    <cellStyle name="已访问的超链接" xfId="128" builtinId="9" hidden="1"/>
    <cellStyle name="已访问的超链接" xfId="130" builtinId="9" hidden="1"/>
    <cellStyle name="已访问的超链接" xfId="132" builtinId="9" hidden="1"/>
    <cellStyle name="已访问的超链接" xfId="134" builtinId="9" hidden="1"/>
    <cellStyle name="已访问的超链接" xfId="136" builtinId="9" hidden="1"/>
    <cellStyle name="已访问的超链接" xfId="138" builtinId="9" hidden="1"/>
    <cellStyle name="已访问的超链接" xfId="140" builtinId="9" hidden="1"/>
    <cellStyle name="已访问的超链接" xfId="142" builtinId="9" hidden="1"/>
    <cellStyle name="已访问的超链接" xfId="144" builtinId="9" hidden="1"/>
    <cellStyle name="已访问的超链接" xfId="146" builtinId="9" hidden="1"/>
    <cellStyle name="已访问的超链接" xfId="148" builtinId="9" hidden="1"/>
    <cellStyle name="已访问的超链接" xfId="150" builtinId="9" hidden="1"/>
    <cellStyle name="已访问的超链接" xfId="152" builtinId="9" hidden="1"/>
    <cellStyle name="已访问的超链接" xfId="154" builtinId="9" hidden="1"/>
    <cellStyle name="已访问的超链接" xfId="156" builtinId="9" hidden="1"/>
    <cellStyle name="已访问的超链接" xfId="158" builtinId="9" hidden="1"/>
    <cellStyle name="已访问的超链接" xfId="160" builtinId="9" hidden="1"/>
    <cellStyle name="已访问的超链接" xfId="162" builtinId="9" hidden="1"/>
    <cellStyle name="已访问的超链接" xfId="164" builtinId="9" hidden="1"/>
    <cellStyle name="已访问的超链接" xfId="166" builtinId="9" hidden="1"/>
    <cellStyle name="已访问的超链接" xfId="168" builtinId="9" hidden="1"/>
    <cellStyle name="已访问的超链接" xfId="170" builtinId="9" hidden="1"/>
    <cellStyle name="已访问的超链接" xfId="172" builtinId="9" hidden="1"/>
    <cellStyle name="已访问的超链接" xfId="174" builtinId="9" hidden="1"/>
    <cellStyle name="已访问的超链接" xfId="176" builtinId="9" hidden="1"/>
    <cellStyle name="已访问的超链接" xfId="178" builtinId="9" hidden="1"/>
    <cellStyle name="已访问的超链接" xfId="180" builtinId="9" hidden="1"/>
    <cellStyle name="已访问的超链接" xfId="182" builtinId="9" hidden="1"/>
    <cellStyle name="已访问的超链接" xfId="184" builtinId="9" hidden="1"/>
    <cellStyle name="已访问的超链接" xfId="186" builtinId="9" hidden="1"/>
    <cellStyle name="已访问的超链接" xfId="188" builtinId="9" hidden="1"/>
    <cellStyle name="已访问的超链接" xfId="190" builtinId="9" hidden="1"/>
    <cellStyle name="已访问的超链接" xfId="192" builtinId="9" hidden="1"/>
    <cellStyle name="已访问的超链接" xfId="194" builtinId="9" hidden="1"/>
    <cellStyle name="已访问的超链接" xfId="196" builtinId="9" hidden="1"/>
    <cellStyle name="已访问的超链接" xfId="198" builtinId="9" hidden="1"/>
    <cellStyle name="已访问的超链接" xfId="200" builtinId="9" hidden="1"/>
    <cellStyle name="已访问的超链接" xfId="202" builtinId="9" hidden="1"/>
    <cellStyle name="已访问的超链接" xfId="204" builtinId="9" hidden="1"/>
    <cellStyle name="已访问的超链接" xfId="206" builtinId="9" hidden="1"/>
    <cellStyle name="已访问的超链接" xfId="208" builtinId="9" hidden="1"/>
    <cellStyle name="已访问的超链接" xfId="210" builtinId="9" hidden="1"/>
    <cellStyle name="已访问的超链接" xfId="212" builtinId="9" hidden="1"/>
    <cellStyle name="已访问的超链接" xfId="214" builtinId="9" hidden="1"/>
    <cellStyle name="已访问的超链接" xfId="216" builtinId="9" hidden="1"/>
    <cellStyle name="已访问的超链接" xfId="218" builtinId="9" hidden="1"/>
    <cellStyle name="已访问的超链接" xfId="220" builtinId="9" hidden="1"/>
    <cellStyle name="已访问的超链接" xfId="222" builtinId="9" hidden="1"/>
    <cellStyle name="已访问的超链接" xfId="224" builtinId="9" hidden="1"/>
    <cellStyle name="已访问的超链接" xfId="226" builtinId="9" hidden="1"/>
    <cellStyle name="已访问的超链接" xfId="228" builtinId="9" hidden="1"/>
    <cellStyle name="已访问的超链接" xfId="230" builtinId="9" hidden="1"/>
    <cellStyle name="已访问的超链接" xfId="232" builtinId="9" hidden="1"/>
    <cellStyle name="已访问的超链接" xfId="234" builtinId="9" hidden="1"/>
    <cellStyle name="已访问的超链接" xfId="236" builtinId="9" hidden="1"/>
    <cellStyle name="已访问的超链接" xfId="238" builtinId="9" hidden="1"/>
    <cellStyle name="已访问的超链接" xfId="240" builtinId="9" hidden="1"/>
    <cellStyle name="已访问的超链接" xfId="242" builtinId="9" hidden="1"/>
    <cellStyle name="已访问的超链接" xfId="244" builtinId="9" hidden="1"/>
    <cellStyle name="已访问的超链接" xfId="246" builtinId="9" hidden="1"/>
    <cellStyle name="已访问的超链接" xfId="248" builtinId="9" hidden="1"/>
    <cellStyle name="已访问的超链接" xfId="250" builtinId="9" hidden="1"/>
    <cellStyle name="已访问的超链接" xfId="252" builtinId="9" hidde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Q63"/>
  <sheetViews>
    <sheetView workbookViewId="0">
      <selection activeCell="B56" sqref="B56:V63"/>
    </sheetView>
  </sheetViews>
  <sheetFormatPr baseColWidth="10" defaultRowHeight="16" x14ac:dyDescent="0.2"/>
  <cols>
    <col min="2" max="2" width="14" customWidth="1"/>
    <col min="3" max="3" width="19.83203125" customWidth="1"/>
    <col min="4" max="4" width="15.6640625" customWidth="1"/>
    <col min="5" max="5" width="18" customWidth="1"/>
    <col min="6" max="6" width="15" customWidth="1"/>
    <col min="7" max="8" width="17.1640625" customWidth="1"/>
    <col min="10" max="10" width="19" customWidth="1"/>
    <col min="11" max="15" width="12.83203125" bestFit="1" customWidth="1"/>
    <col min="17" max="21" width="12.83203125" bestFit="1" customWidth="1"/>
    <col min="22" max="22" width="14.83203125" customWidth="1"/>
  </cols>
  <sheetData>
    <row r="1" spans="1:43" x14ac:dyDescent="0.2">
      <c r="B1" s="4" t="s">
        <v>7</v>
      </c>
      <c r="E1" s="4" t="s">
        <v>25</v>
      </c>
      <c r="H1" s="4" t="s">
        <v>313</v>
      </c>
      <c r="K1" s="4" t="s">
        <v>30</v>
      </c>
      <c r="N1" s="4" t="s">
        <v>28</v>
      </c>
      <c r="Q1" s="4" t="s">
        <v>314</v>
      </c>
      <c r="T1" s="4" t="s">
        <v>37</v>
      </c>
      <c r="W1" s="4" t="s">
        <v>315</v>
      </c>
      <c r="Z1" s="4" t="s">
        <v>34</v>
      </c>
      <c r="AC1" s="4" t="s">
        <v>29</v>
      </c>
      <c r="AD1" s="4"/>
      <c r="AE1" s="4"/>
      <c r="AF1" s="4" t="s">
        <v>316</v>
      </c>
      <c r="AG1" s="4"/>
      <c r="AH1" s="4"/>
      <c r="AI1" s="4" t="s">
        <v>6</v>
      </c>
      <c r="AL1" s="4" t="s">
        <v>317</v>
      </c>
      <c r="AM1" s="4"/>
      <c r="AN1" s="4"/>
      <c r="AO1" s="4" t="s">
        <v>5</v>
      </c>
    </row>
    <row r="2" spans="1:43" x14ac:dyDescent="0.2">
      <c r="A2" t="s">
        <v>318</v>
      </c>
      <c r="B2" t="s">
        <v>319</v>
      </c>
      <c r="C2" s="4" t="s">
        <v>285</v>
      </c>
      <c r="D2" s="4" t="s">
        <v>286</v>
      </c>
      <c r="E2" t="s">
        <v>319</v>
      </c>
      <c r="F2" s="4" t="s">
        <v>285</v>
      </c>
      <c r="G2" s="4" t="s">
        <v>286</v>
      </c>
      <c r="H2" t="s">
        <v>319</v>
      </c>
      <c r="I2" s="4" t="s">
        <v>285</v>
      </c>
      <c r="J2" s="4" t="s">
        <v>286</v>
      </c>
      <c r="K2" t="s">
        <v>319</v>
      </c>
      <c r="L2" s="4" t="s">
        <v>285</v>
      </c>
      <c r="M2" s="4" t="s">
        <v>286</v>
      </c>
      <c r="N2" t="s">
        <v>319</v>
      </c>
      <c r="O2" s="4" t="s">
        <v>285</v>
      </c>
      <c r="P2" s="4" t="s">
        <v>286</v>
      </c>
      <c r="Q2" t="s">
        <v>319</v>
      </c>
      <c r="R2" s="4" t="s">
        <v>285</v>
      </c>
      <c r="S2" s="4" t="s">
        <v>286</v>
      </c>
      <c r="T2" t="s">
        <v>319</v>
      </c>
      <c r="U2" s="4" t="s">
        <v>285</v>
      </c>
      <c r="V2" s="4" t="s">
        <v>286</v>
      </c>
      <c r="W2" t="s">
        <v>319</v>
      </c>
      <c r="X2" s="4" t="s">
        <v>285</v>
      </c>
      <c r="Y2" s="4" t="s">
        <v>286</v>
      </c>
      <c r="Z2" t="s">
        <v>319</v>
      </c>
      <c r="AA2" s="4" t="s">
        <v>285</v>
      </c>
      <c r="AB2" s="4" t="s">
        <v>286</v>
      </c>
      <c r="AC2" t="s">
        <v>319</v>
      </c>
      <c r="AD2" s="4" t="s">
        <v>285</v>
      </c>
      <c r="AE2" s="4" t="s">
        <v>286</v>
      </c>
      <c r="AF2" t="s">
        <v>319</v>
      </c>
      <c r="AG2" s="4" t="s">
        <v>285</v>
      </c>
      <c r="AH2" s="4" t="s">
        <v>286</v>
      </c>
      <c r="AI2" t="s">
        <v>319</v>
      </c>
      <c r="AJ2" s="4" t="s">
        <v>285</v>
      </c>
      <c r="AK2" s="4" t="s">
        <v>286</v>
      </c>
      <c r="AL2" t="s">
        <v>319</v>
      </c>
      <c r="AM2" s="4" t="s">
        <v>285</v>
      </c>
      <c r="AN2" s="4" t="s">
        <v>286</v>
      </c>
      <c r="AO2" t="s">
        <v>319</v>
      </c>
      <c r="AP2" s="4" t="s">
        <v>285</v>
      </c>
      <c r="AQ2" s="4" t="s">
        <v>286</v>
      </c>
    </row>
    <row r="3" spans="1:43" x14ac:dyDescent="0.2">
      <c r="B3" s="1">
        <v>47.233499999999999</v>
      </c>
      <c r="C3" s="1">
        <v>28.518507</v>
      </c>
      <c r="D3" s="1">
        <v>27.813455000000001</v>
      </c>
      <c r="E3" s="1">
        <v>2.7520500000000001</v>
      </c>
      <c r="F3" s="1">
        <v>1.9173960000000001</v>
      </c>
      <c r="G3" s="1">
        <v>2.049264</v>
      </c>
      <c r="H3" s="1">
        <v>29.5428</v>
      </c>
      <c r="I3" s="1">
        <v>29.520454000000001</v>
      </c>
      <c r="J3" s="1">
        <v>32.060296999999998</v>
      </c>
      <c r="K3" s="1">
        <v>98.488950000000003</v>
      </c>
      <c r="L3" s="1">
        <v>88.150510999999995</v>
      </c>
      <c r="M3" s="1">
        <v>115.597319</v>
      </c>
      <c r="N3" s="1">
        <v>1.35765</v>
      </c>
      <c r="O3" s="1">
        <v>1.1206499999999999</v>
      </c>
      <c r="P3" s="1">
        <v>0.95123000000000002</v>
      </c>
      <c r="Q3" s="1">
        <v>0.2016</v>
      </c>
      <c r="R3" s="1">
        <v>0.15110699999999999</v>
      </c>
      <c r="S3" s="1">
        <v>0.186501</v>
      </c>
      <c r="T3" s="1">
        <v>2.9777999999999998</v>
      </c>
      <c r="U3" s="1">
        <v>1.9557150000000001</v>
      </c>
      <c r="V3" s="1">
        <v>2.5473490000000001</v>
      </c>
      <c r="W3" s="1">
        <v>0.65205000000000002</v>
      </c>
      <c r="X3" s="1">
        <v>0.47644799999999998</v>
      </c>
      <c r="Y3" s="1">
        <v>0.59804239999999997</v>
      </c>
      <c r="Z3" s="1">
        <v>11.9742</v>
      </c>
      <c r="AA3" s="1">
        <v>8.1149520000000006</v>
      </c>
      <c r="AB3" s="1">
        <v>8.0623666000000007</v>
      </c>
      <c r="AC3" s="1">
        <v>4.1958000000000002</v>
      </c>
      <c r="AD3" s="1">
        <v>4.2224110000000001</v>
      </c>
      <c r="AE3" s="1">
        <v>3.55775</v>
      </c>
      <c r="AF3" s="1">
        <v>0.28139999999999998</v>
      </c>
      <c r="AG3" s="1">
        <v>0.198825</v>
      </c>
      <c r="AH3" s="1">
        <v>0.20056399999999999</v>
      </c>
      <c r="AI3" s="1">
        <v>3.3534999999999999</v>
      </c>
      <c r="AJ3" s="1">
        <v>2.373202</v>
      </c>
      <c r="AK3" s="1">
        <v>2.1562839999999999</v>
      </c>
      <c r="AL3" s="1">
        <v>2.8622999999999998</v>
      </c>
      <c r="AM3" s="1">
        <v>1.8383179999999999</v>
      </c>
      <c r="AN3" s="1">
        <v>2.292214</v>
      </c>
      <c r="AO3" s="1">
        <v>10.90025</v>
      </c>
      <c r="AP3" s="1">
        <v>4.7048629999999996</v>
      </c>
      <c r="AQ3" s="1">
        <v>4.1491769999999999</v>
      </c>
    </row>
    <row r="4" spans="1:43" x14ac:dyDescent="0.2">
      <c r="B4" s="1">
        <v>48.664515000000002</v>
      </c>
      <c r="C4" s="1">
        <v>25.84892</v>
      </c>
      <c r="D4" s="1">
        <v>31.375707999999999</v>
      </c>
      <c r="E4" s="1">
        <v>2.4210720000000001</v>
      </c>
      <c r="F4" s="1">
        <v>2.2098059999999999</v>
      </c>
      <c r="G4" s="1">
        <v>1.9822660000000001</v>
      </c>
      <c r="H4" s="1">
        <v>35.454661000000002</v>
      </c>
      <c r="I4" s="1">
        <v>30.044467999999998</v>
      </c>
      <c r="J4" s="1">
        <v>33.803780000000003</v>
      </c>
      <c r="K4" s="1">
        <v>115.091908</v>
      </c>
      <c r="L4" s="1">
        <v>115.38633400000001</v>
      </c>
      <c r="M4" s="1">
        <v>117.44081</v>
      </c>
      <c r="N4" s="1">
        <v>1.2728429999999999</v>
      </c>
      <c r="O4" s="1">
        <v>1.074316</v>
      </c>
      <c r="P4" s="1">
        <v>0.81281199999999998</v>
      </c>
      <c r="Q4" s="1">
        <v>0.18395400000000001</v>
      </c>
      <c r="R4" s="1">
        <v>0.211176</v>
      </c>
      <c r="S4" s="1">
        <v>0.17211000000000001</v>
      </c>
      <c r="T4" s="1">
        <v>2.5555759999999998</v>
      </c>
      <c r="U4" s="1">
        <v>2.4829940000000001</v>
      </c>
      <c r="V4" s="1">
        <v>2.3419240000000001</v>
      </c>
      <c r="W4" s="1">
        <v>0.57955400000000001</v>
      </c>
      <c r="X4" s="1">
        <v>0.62239719999999998</v>
      </c>
      <c r="Y4" s="1">
        <v>0.50742480000000001</v>
      </c>
      <c r="Z4" s="1">
        <v>10.292522999999999</v>
      </c>
      <c r="AA4" s="1">
        <v>9.6212491</v>
      </c>
      <c r="AB4" s="1">
        <v>7.6114331000000002</v>
      </c>
      <c r="AC4" s="1">
        <v>5.1052179999999998</v>
      </c>
      <c r="AD4" s="1">
        <v>4.1288220000000004</v>
      </c>
      <c r="AE4" s="1">
        <v>4.9098459999999999</v>
      </c>
      <c r="AF4" s="1">
        <v>0.27692</v>
      </c>
      <c r="AG4" s="1">
        <v>0.25056200000000001</v>
      </c>
      <c r="AH4" s="1">
        <v>0.193991</v>
      </c>
      <c r="AI4" s="1">
        <v>3.250883</v>
      </c>
      <c r="AJ4" s="1">
        <v>2.4760059999999999</v>
      </c>
      <c r="AK4" s="1">
        <v>2.3375940000000002</v>
      </c>
      <c r="AL4" s="1">
        <v>2.5367850000000001</v>
      </c>
      <c r="AM4" s="1">
        <v>2.4732120000000002</v>
      </c>
      <c r="AN4" s="1">
        <v>2.0734080000000001</v>
      </c>
      <c r="AO4" s="1">
        <v>10.702743999999999</v>
      </c>
      <c r="AP4" s="1">
        <v>4.5610499999999998</v>
      </c>
      <c r="AQ4" s="1">
        <v>3.5075759999999998</v>
      </c>
    </row>
    <row r="5" spans="1:43" x14ac:dyDescent="0.2">
      <c r="B5" s="1">
        <v>47.834420000000001</v>
      </c>
      <c r="C5" s="1">
        <v>26.797090000000001</v>
      </c>
      <c r="D5" s="1">
        <v>29.768719999999998</v>
      </c>
      <c r="E5" s="1">
        <v>3.5335999999999999</v>
      </c>
      <c r="F5" s="1">
        <v>2.1575700000000002</v>
      </c>
      <c r="G5" s="1">
        <v>1.8427150000000001</v>
      </c>
      <c r="H5" s="1">
        <v>36.71472</v>
      </c>
      <c r="I5" s="1">
        <v>32.860149999999997</v>
      </c>
      <c r="J5" s="1">
        <v>29.278015</v>
      </c>
      <c r="K5" s="1">
        <v>117.77136</v>
      </c>
      <c r="L5" s="1">
        <v>116.4472</v>
      </c>
      <c r="M5" s="1">
        <v>93.154394999999994</v>
      </c>
      <c r="N5" s="1">
        <v>2.4752000000000001</v>
      </c>
      <c r="O5" s="1">
        <v>0.80886000000000002</v>
      </c>
      <c r="P5" s="1">
        <v>0.70252999999999999</v>
      </c>
      <c r="Q5" s="1">
        <v>0.32816000000000001</v>
      </c>
      <c r="R5" s="1">
        <v>0.20250000000000001</v>
      </c>
      <c r="S5" s="1">
        <v>0.19084000000000001</v>
      </c>
      <c r="T5" s="1">
        <v>3.5918399999999999</v>
      </c>
      <c r="U5" s="1">
        <v>2.0681400000000001</v>
      </c>
      <c r="V5" s="1">
        <v>1.990775</v>
      </c>
      <c r="W5" s="1">
        <v>0.75375999999999999</v>
      </c>
      <c r="X5" s="1">
        <v>0.56635760000000002</v>
      </c>
      <c r="Y5" s="1">
        <v>0.58557219999999999</v>
      </c>
      <c r="Z5" s="1">
        <v>11.71856</v>
      </c>
      <c r="AA5" s="1">
        <v>7.0329946000000003</v>
      </c>
      <c r="AB5" s="1">
        <v>8.0605846000000003</v>
      </c>
      <c r="AC5" s="1">
        <v>4.5505599999999999</v>
      </c>
      <c r="AD5" s="1">
        <v>4.0136099999999999</v>
      </c>
      <c r="AE5" s="1">
        <v>3.9168850000000002</v>
      </c>
      <c r="AF5" s="1">
        <v>0.31247999999999998</v>
      </c>
      <c r="AG5" s="1">
        <v>0.15920999999999999</v>
      </c>
      <c r="AH5" s="1">
        <v>0.19641500000000001</v>
      </c>
      <c r="AI5" s="1">
        <v>4.4617800000000001</v>
      </c>
      <c r="AJ5" s="1">
        <v>2.097</v>
      </c>
      <c r="AK5" s="1">
        <v>2.06108</v>
      </c>
      <c r="AL5" s="1">
        <v>2.9500799999999998</v>
      </c>
      <c r="AM5" s="1">
        <v>2.3111299999999999</v>
      </c>
      <c r="AN5" s="1">
        <v>2.4407749999999999</v>
      </c>
      <c r="AO5" s="1">
        <v>9.7389799999999997</v>
      </c>
      <c r="AP5" s="1">
        <v>3.5912999999999999</v>
      </c>
      <c r="AQ5" s="1">
        <v>3.9938600000000002</v>
      </c>
    </row>
    <row r="6" spans="1:43" x14ac:dyDescent="0.2">
      <c r="B6" s="1">
        <v>41.4343</v>
      </c>
      <c r="C6" s="1">
        <v>24.809328000000001</v>
      </c>
      <c r="D6" s="1">
        <v>30.660309999999999</v>
      </c>
      <c r="E6" s="1">
        <v>3.4072499999999999</v>
      </c>
      <c r="F6" s="1">
        <v>1.73584</v>
      </c>
      <c r="G6" s="1">
        <v>1.85416</v>
      </c>
      <c r="H6" s="1">
        <v>41.147399999999998</v>
      </c>
      <c r="I6" s="1">
        <v>31.999872</v>
      </c>
      <c r="J6" s="1">
        <v>28.87424</v>
      </c>
      <c r="K6" s="1">
        <v>134.94704999999999</v>
      </c>
      <c r="L6" s="1">
        <v>101.915008</v>
      </c>
      <c r="M6" s="1">
        <v>87.951319999999996</v>
      </c>
      <c r="N6" s="1">
        <v>1.8994500000000001</v>
      </c>
      <c r="O6" s="1">
        <v>0.69616</v>
      </c>
      <c r="P6" s="1">
        <v>0.90042</v>
      </c>
      <c r="Q6" s="1">
        <v>0.24465000000000001</v>
      </c>
      <c r="R6" s="1">
        <v>0.14227200000000001</v>
      </c>
      <c r="S6" s="1">
        <v>0.12556</v>
      </c>
      <c r="T6" s="1">
        <v>3.2193000000000001</v>
      </c>
      <c r="U6" s="1">
        <v>1.953168</v>
      </c>
      <c r="V6" s="1">
        <v>1.88504</v>
      </c>
      <c r="W6" s="1">
        <v>0.73604999999999998</v>
      </c>
      <c r="X6" s="1">
        <v>0.575156</v>
      </c>
      <c r="Y6" s="1">
        <v>0.48815999999999998</v>
      </c>
      <c r="Z6" s="1">
        <v>11.2014</v>
      </c>
      <c r="AA6" s="1">
        <v>7.1324341000000002</v>
      </c>
      <c r="AB6" s="1">
        <v>8.5836600000000001</v>
      </c>
      <c r="AC6" s="1">
        <v>4.9413</v>
      </c>
      <c r="AD6" s="1">
        <v>4.4082879999999998</v>
      </c>
      <c r="AE6" s="1">
        <v>3.6332200000000001</v>
      </c>
      <c r="AF6" s="1">
        <v>0.27825</v>
      </c>
      <c r="AG6" s="1">
        <v>0.158688</v>
      </c>
      <c r="AH6" s="1">
        <v>0.20382</v>
      </c>
      <c r="AI6" s="1">
        <v>4.7080000000000002</v>
      </c>
      <c r="AJ6" s="1">
        <v>1.8602080000000001</v>
      </c>
      <c r="AK6" s="1">
        <v>1.9468000000000001</v>
      </c>
      <c r="AL6" s="1">
        <v>2.78355</v>
      </c>
      <c r="AM6" s="1">
        <v>2.5420479999999999</v>
      </c>
      <c r="AN6" s="1">
        <v>2.0897999999999999</v>
      </c>
      <c r="AO6" s="1">
        <v>11.308450000000001</v>
      </c>
      <c r="AP6" s="1">
        <v>3.9448599999999998</v>
      </c>
      <c r="AQ6" s="1">
        <v>4.0860099999999999</v>
      </c>
    </row>
    <row r="10" spans="1:43" x14ac:dyDescent="0.2">
      <c r="A10" s="7" t="s">
        <v>388</v>
      </c>
      <c r="B10" s="7" t="s">
        <v>8</v>
      </c>
      <c r="C10" s="7"/>
      <c r="D10" s="7"/>
    </row>
    <row r="11" spans="1:43" x14ac:dyDescent="0.2">
      <c r="A11" s="7"/>
      <c r="B11" s="7" t="s">
        <v>0</v>
      </c>
      <c r="C11" s="7" t="s">
        <v>2</v>
      </c>
      <c r="D11" s="7" t="s">
        <v>4</v>
      </c>
    </row>
    <row r="12" spans="1:43" x14ac:dyDescent="0.2">
      <c r="A12" s="7"/>
      <c r="B12" s="13">
        <v>15.70875</v>
      </c>
      <c r="C12" s="13">
        <v>17.13</v>
      </c>
      <c r="D12" s="13">
        <v>19.838333330000001</v>
      </c>
    </row>
    <row r="13" spans="1:43" x14ac:dyDescent="0.2">
      <c r="A13" s="7"/>
      <c r="B13" s="13">
        <v>14.98666667</v>
      </c>
      <c r="C13" s="13">
        <v>15.555714289999999</v>
      </c>
      <c r="D13" s="13">
        <v>21.675999999999998</v>
      </c>
    </row>
    <row r="14" spans="1:43" x14ac:dyDescent="0.2">
      <c r="A14" s="7"/>
      <c r="B14" s="13">
        <v>26.475000000000001</v>
      </c>
      <c r="C14" s="13">
        <v>12.75375</v>
      </c>
      <c r="D14" s="13">
        <v>11.13125</v>
      </c>
    </row>
    <row r="15" spans="1:43" x14ac:dyDescent="0.2">
      <c r="A15" s="7"/>
      <c r="B15" s="13">
        <v>36.01</v>
      </c>
      <c r="C15" s="13">
        <v>26.978571429999999</v>
      </c>
      <c r="D15" s="13">
        <v>6.3075000000000001</v>
      </c>
    </row>
    <row r="16" spans="1:43" x14ac:dyDescent="0.2">
      <c r="A16" s="7"/>
      <c r="B16" s="13">
        <v>35.797142860000001</v>
      </c>
      <c r="C16" s="13">
        <v>9.1289999999999996</v>
      </c>
      <c r="D16" s="13">
        <v>9.6983333330000008</v>
      </c>
    </row>
    <row r="17" spans="1:12" x14ac:dyDescent="0.2">
      <c r="A17" s="7"/>
      <c r="B17" s="13">
        <v>7.4977777779999997</v>
      </c>
      <c r="C17" s="13">
        <v>8.0416666669999994</v>
      </c>
      <c r="D17" s="13">
        <v>12.88</v>
      </c>
    </row>
    <row r="18" spans="1:12" x14ac:dyDescent="0.2">
      <c r="A18" s="7"/>
      <c r="B18" s="13">
        <v>9.7050000000000001</v>
      </c>
      <c r="C18" s="13">
        <v>19.006250000000001</v>
      </c>
      <c r="D18" s="13">
        <v>22.72142857</v>
      </c>
    </row>
    <row r="19" spans="1:12" x14ac:dyDescent="0.2">
      <c r="A19" s="7"/>
      <c r="B19" s="13">
        <v>17.728999999999999</v>
      </c>
      <c r="C19" s="13">
        <v>12.26333333</v>
      </c>
      <c r="D19" s="13">
        <v>26.916</v>
      </c>
    </row>
    <row r="20" spans="1:12" x14ac:dyDescent="0.2">
      <c r="A20" s="7"/>
      <c r="B20" s="13">
        <v>26.055714290000001</v>
      </c>
      <c r="C20" s="13">
        <v>18.58428571</v>
      </c>
      <c r="D20" s="13">
        <v>14.012857139999999</v>
      </c>
    </row>
    <row r="21" spans="1:12" x14ac:dyDescent="0.2">
      <c r="A21" s="7"/>
      <c r="B21" s="13">
        <v>35.08</v>
      </c>
      <c r="C21" s="13">
        <v>7.7874999999999996</v>
      </c>
      <c r="D21" s="13">
        <v>11.3575</v>
      </c>
    </row>
    <row r="22" spans="1:12" x14ac:dyDescent="0.2">
      <c r="A22" s="7"/>
      <c r="B22" s="13">
        <v>21.028749999999999</v>
      </c>
      <c r="C22" s="13">
        <v>16.425555559999999</v>
      </c>
      <c r="D22" s="13">
        <v>16.134444439999999</v>
      </c>
    </row>
    <row r="23" spans="1:12" x14ac:dyDescent="0.2">
      <c r="A23" s="7"/>
      <c r="B23" s="13">
        <v>23.42</v>
      </c>
      <c r="C23" s="13">
        <v>5.0785714290000001</v>
      </c>
      <c r="D23" s="13">
        <v>9.5066666669999993</v>
      </c>
    </row>
    <row r="24" spans="1:12" x14ac:dyDescent="0.2">
      <c r="A24" s="7"/>
      <c r="B24" s="13">
        <v>27.80833333</v>
      </c>
      <c r="C24" s="13">
        <v>16.35714286</v>
      </c>
      <c r="D24" s="13">
        <v>5.2537500000000001</v>
      </c>
    </row>
    <row r="27" spans="1:12" x14ac:dyDescent="0.2">
      <c r="A27" t="s">
        <v>389</v>
      </c>
      <c r="B27" t="s">
        <v>11</v>
      </c>
      <c r="F27" t="s">
        <v>12</v>
      </c>
      <c r="J27" t="s">
        <v>13</v>
      </c>
    </row>
    <row r="28" spans="1:12" x14ac:dyDescent="0.2">
      <c r="B28" s="4" t="s">
        <v>10</v>
      </c>
      <c r="C28" s="4" t="s">
        <v>1</v>
      </c>
      <c r="D28" s="4" t="s">
        <v>3</v>
      </c>
      <c r="F28" s="4" t="s">
        <v>10</v>
      </c>
      <c r="G28" s="4" t="s">
        <v>1</v>
      </c>
      <c r="H28" s="4" t="s">
        <v>3</v>
      </c>
      <c r="J28" s="4" t="s">
        <v>10</v>
      </c>
      <c r="K28" s="4" t="s">
        <v>1</v>
      </c>
      <c r="L28" s="4" t="s">
        <v>3</v>
      </c>
    </row>
    <row r="29" spans="1:12" x14ac:dyDescent="0.2">
      <c r="B29" s="1">
        <v>0.12</v>
      </c>
      <c r="C29" s="1">
        <v>0.18</v>
      </c>
      <c r="D29" s="1">
        <v>0.2</v>
      </c>
      <c r="F29" s="1">
        <v>0.19</v>
      </c>
      <c r="G29" s="1">
        <v>0.21</v>
      </c>
      <c r="H29" s="1">
        <v>0.22</v>
      </c>
      <c r="J29" s="1">
        <v>0.27</v>
      </c>
      <c r="K29" s="1">
        <v>0.31</v>
      </c>
      <c r="L29" s="1">
        <v>0.33</v>
      </c>
    </row>
    <row r="30" spans="1:12" x14ac:dyDescent="0.2">
      <c r="B30" s="1">
        <v>0.08</v>
      </c>
      <c r="C30" s="1">
        <v>0.2</v>
      </c>
      <c r="D30" s="1">
        <v>0.23</v>
      </c>
      <c r="F30" s="1">
        <v>0.22</v>
      </c>
      <c r="G30" s="1">
        <v>0.25</v>
      </c>
      <c r="H30" s="1">
        <v>0.18</v>
      </c>
      <c r="J30" s="1">
        <v>0.28999999999999998</v>
      </c>
      <c r="K30" s="1">
        <v>0.3</v>
      </c>
      <c r="L30" s="1">
        <v>0.28000000000000003</v>
      </c>
    </row>
    <row r="31" spans="1:12" x14ac:dyDescent="0.2">
      <c r="B31" s="1">
        <v>0.17</v>
      </c>
      <c r="C31" s="1">
        <v>0.13</v>
      </c>
      <c r="D31" s="1">
        <v>0.16</v>
      </c>
      <c r="F31" s="1">
        <v>0.25</v>
      </c>
      <c r="G31" s="1">
        <v>0.19</v>
      </c>
      <c r="H31" s="1">
        <v>0.21</v>
      </c>
      <c r="J31" s="1">
        <v>0.28999999999999998</v>
      </c>
      <c r="K31" s="1">
        <v>0.27</v>
      </c>
      <c r="L31" s="1">
        <v>0.28999999999999998</v>
      </c>
    </row>
    <row r="32" spans="1:12" x14ac:dyDescent="0.2">
      <c r="B32" s="1">
        <v>0.14000000000000001</v>
      </c>
      <c r="C32" s="1">
        <v>0.21</v>
      </c>
      <c r="D32" s="1">
        <v>0.19</v>
      </c>
      <c r="F32" s="1">
        <v>0.18</v>
      </c>
      <c r="G32" s="1">
        <v>0.22</v>
      </c>
      <c r="H32" s="1">
        <v>0.26</v>
      </c>
      <c r="J32" s="1">
        <v>0.3</v>
      </c>
      <c r="K32" s="1">
        <v>0.26</v>
      </c>
      <c r="L32" s="1">
        <v>0.26</v>
      </c>
    </row>
    <row r="33" spans="1:12" x14ac:dyDescent="0.2">
      <c r="B33" s="1">
        <v>0.11</v>
      </c>
      <c r="C33" s="1">
        <v>0.17</v>
      </c>
      <c r="D33" s="1">
        <v>0.14000000000000001</v>
      </c>
      <c r="F33" s="1">
        <v>0.24</v>
      </c>
      <c r="G33" s="1">
        <v>0.22</v>
      </c>
      <c r="H33" s="1">
        <v>0.24</v>
      </c>
      <c r="J33" s="1">
        <v>0.25</v>
      </c>
      <c r="K33" s="1">
        <v>0.26</v>
      </c>
      <c r="L33" s="1">
        <v>0.28000000000000003</v>
      </c>
    </row>
    <row r="34" spans="1:12" x14ac:dyDescent="0.2">
      <c r="B34" s="1">
        <v>0.15</v>
      </c>
      <c r="C34" s="1">
        <v>0.16</v>
      </c>
      <c r="D34" s="1">
        <v>0.18</v>
      </c>
      <c r="F34" s="1">
        <v>0.22</v>
      </c>
      <c r="G34" s="1">
        <v>0.24</v>
      </c>
      <c r="H34" s="1">
        <v>0.19</v>
      </c>
      <c r="J34" s="1">
        <v>0.28000000000000003</v>
      </c>
      <c r="K34" s="1">
        <v>0.24</v>
      </c>
      <c r="L34" s="1">
        <v>0.3</v>
      </c>
    </row>
    <row r="36" spans="1:12" x14ac:dyDescent="0.2">
      <c r="A36" t="s">
        <v>406</v>
      </c>
      <c r="B36" s="4" t="s">
        <v>10</v>
      </c>
      <c r="C36" s="4" t="s">
        <v>1</v>
      </c>
      <c r="D36" s="4" t="s">
        <v>3</v>
      </c>
    </row>
    <row r="37" spans="1:12" x14ac:dyDescent="0.2">
      <c r="B37" s="1">
        <v>62.45</v>
      </c>
      <c r="C37" s="1">
        <v>34.520000000000003</v>
      </c>
      <c r="D37" s="1">
        <v>21.09</v>
      </c>
    </row>
    <row r="38" spans="1:12" x14ac:dyDescent="0.2">
      <c r="B38" s="1">
        <v>47.13</v>
      </c>
      <c r="C38" s="1">
        <v>50.56</v>
      </c>
      <c r="D38" s="1">
        <v>18.75</v>
      </c>
    </row>
    <row r="39" spans="1:12" x14ac:dyDescent="0.2">
      <c r="B39" s="1">
        <v>38.92</v>
      </c>
      <c r="C39" s="1">
        <v>62.34</v>
      </c>
      <c r="D39" s="1">
        <v>30.37</v>
      </c>
    </row>
    <row r="40" spans="1:12" x14ac:dyDescent="0.2">
      <c r="B40" s="1">
        <v>55.67</v>
      </c>
      <c r="C40" s="1">
        <v>40.229999999999997</v>
      </c>
      <c r="D40" s="1">
        <v>42.88</v>
      </c>
    </row>
    <row r="41" spans="1:12" x14ac:dyDescent="0.2">
      <c r="B41" s="1">
        <v>59.48</v>
      </c>
      <c r="C41" s="1">
        <v>35.67</v>
      </c>
      <c r="D41" s="1">
        <v>38.25</v>
      </c>
    </row>
    <row r="42" spans="1:12" x14ac:dyDescent="0.2">
      <c r="B42" s="1">
        <v>71.349999999999994</v>
      </c>
      <c r="C42" s="1">
        <v>55.21</v>
      </c>
      <c r="D42" s="1">
        <v>44.52</v>
      </c>
    </row>
    <row r="43" spans="1:12" x14ac:dyDescent="0.2">
      <c r="B43" s="1">
        <v>102.32</v>
      </c>
      <c r="C43" s="1">
        <v>48.67</v>
      </c>
      <c r="D43" s="1">
        <v>52.19</v>
      </c>
    </row>
    <row r="44" spans="1:12" x14ac:dyDescent="0.2">
      <c r="B44" s="1">
        <v>77.12</v>
      </c>
      <c r="C44" s="1">
        <v>67.12</v>
      </c>
      <c r="D44" s="1">
        <v>60.08</v>
      </c>
    </row>
    <row r="45" spans="1:12" x14ac:dyDescent="0.2">
      <c r="B45" s="1">
        <v>70.64</v>
      </c>
      <c r="C45" s="1">
        <v>70.37</v>
      </c>
      <c r="D45" s="1">
        <v>32.33</v>
      </c>
    </row>
    <row r="46" spans="1:12" x14ac:dyDescent="0.2">
      <c r="B46" s="1">
        <v>96.71</v>
      </c>
      <c r="C46" s="1">
        <v>77.23</v>
      </c>
      <c r="D46" s="1">
        <v>36.94</v>
      </c>
    </row>
    <row r="47" spans="1:12" x14ac:dyDescent="0.2">
      <c r="B47" s="1">
        <v>88.45</v>
      </c>
      <c r="C47" s="1">
        <v>60.23</v>
      </c>
      <c r="D47" s="1">
        <v>28.35</v>
      </c>
    </row>
    <row r="48" spans="1:12" x14ac:dyDescent="0.2">
      <c r="B48" s="1">
        <v>68.62</v>
      </c>
      <c r="C48" s="1">
        <v>59.34</v>
      </c>
      <c r="D48" s="1">
        <v>30.34</v>
      </c>
    </row>
    <row r="49" spans="1:22" x14ac:dyDescent="0.2">
      <c r="B49" s="1">
        <v>73.28</v>
      </c>
      <c r="C49" s="1">
        <v>23.45</v>
      </c>
      <c r="D49" s="1">
        <v>33.450000000000003</v>
      </c>
    </row>
    <row r="50" spans="1:22" x14ac:dyDescent="0.2">
      <c r="B50" s="1">
        <v>65.47</v>
      </c>
      <c r="C50" s="1">
        <v>30.14</v>
      </c>
      <c r="D50" s="1">
        <v>57.21</v>
      </c>
    </row>
    <row r="51" spans="1:22" x14ac:dyDescent="0.2">
      <c r="B51" s="1">
        <v>59.46</v>
      </c>
      <c r="C51" s="1">
        <v>28.68</v>
      </c>
      <c r="D51" s="1">
        <v>50.32</v>
      </c>
    </row>
    <row r="52" spans="1:22" x14ac:dyDescent="0.2">
      <c r="B52" s="1">
        <v>68.180000000000007</v>
      </c>
      <c r="C52" s="1">
        <v>19.88</v>
      </c>
      <c r="D52" s="1">
        <v>42.49</v>
      </c>
    </row>
    <row r="53" spans="1:22" x14ac:dyDescent="0.2">
      <c r="B53" s="1">
        <v>72.37</v>
      </c>
      <c r="C53" s="1">
        <v>35.67</v>
      </c>
      <c r="D53" s="1">
        <v>39.020000000000003</v>
      </c>
    </row>
    <row r="54" spans="1:22" x14ac:dyDescent="0.2">
      <c r="B54" s="1">
        <v>77.459999999999994</v>
      </c>
      <c r="C54" s="1">
        <v>39.82</v>
      </c>
      <c r="D54" s="1">
        <v>42.1</v>
      </c>
    </row>
    <row r="56" spans="1:22" x14ac:dyDescent="0.2">
      <c r="A56" t="s">
        <v>390</v>
      </c>
      <c r="B56" t="s">
        <v>9</v>
      </c>
      <c r="C56" t="s">
        <v>0</v>
      </c>
      <c r="J56" t="s">
        <v>2</v>
      </c>
      <c r="Q56" t="s">
        <v>4</v>
      </c>
    </row>
    <row r="57" spans="1:22" x14ac:dyDescent="0.2">
      <c r="B57" s="3">
        <v>0</v>
      </c>
      <c r="C57" s="9">
        <v>0.88401086299999998</v>
      </c>
      <c r="D57" s="9">
        <v>1.1028095630000001</v>
      </c>
      <c r="E57" s="9">
        <v>1.041631416</v>
      </c>
      <c r="F57" s="9">
        <v>1.074224141</v>
      </c>
      <c r="G57" s="9">
        <v>0.96843136299999999</v>
      </c>
      <c r="H57" s="9">
        <v>0.92889264800000004</v>
      </c>
      <c r="I57" s="7"/>
      <c r="J57" s="9">
        <v>0.58560042700000003</v>
      </c>
      <c r="K57" s="9">
        <v>0.43332294399999999</v>
      </c>
      <c r="L57" s="9">
        <v>0.59254641699999999</v>
      </c>
      <c r="M57" s="9">
        <v>0.695400507</v>
      </c>
      <c r="N57" s="9">
        <v>0.53991718200000005</v>
      </c>
      <c r="O57" s="9">
        <v>0.48702079300000001</v>
      </c>
      <c r="P57" s="7"/>
      <c r="Q57" s="9">
        <v>0.48141056999999998</v>
      </c>
      <c r="R57" s="9">
        <v>0.69166035800000003</v>
      </c>
      <c r="S57" s="9">
        <v>0.63235228600000004</v>
      </c>
      <c r="T57" s="9">
        <v>0.28799145100000001</v>
      </c>
      <c r="U57" s="9">
        <v>0.53991718200000005</v>
      </c>
      <c r="V57" s="9">
        <v>0.56796829699999996</v>
      </c>
    </row>
    <row r="58" spans="1:22" x14ac:dyDescent="0.2">
      <c r="B58" s="3">
        <v>0.1</v>
      </c>
      <c r="C58" s="9">
        <v>0.93209849</v>
      </c>
      <c r="D58" s="9">
        <v>1.1492942690000001</v>
      </c>
      <c r="E58" s="9">
        <v>1.041631416</v>
      </c>
      <c r="F58" s="9">
        <v>1.103076717</v>
      </c>
      <c r="G58" s="9">
        <v>1.0517832490000001</v>
      </c>
      <c r="H58" s="9">
        <v>1.1492942690000001</v>
      </c>
      <c r="I58" s="7"/>
      <c r="J58" s="9">
        <v>0.95160069400000002</v>
      </c>
      <c r="K58" s="9">
        <v>0.77234070899999996</v>
      </c>
      <c r="L58" s="9">
        <v>0.84767798999999999</v>
      </c>
      <c r="M58" s="9">
        <v>0.75818157500000005</v>
      </c>
      <c r="N58" s="9">
        <v>0.820695489</v>
      </c>
      <c r="O58" s="9">
        <v>0.62033037899999999</v>
      </c>
      <c r="P58" s="7"/>
      <c r="Q58" s="9">
        <v>1.1279219899999999</v>
      </c>
      <c r="R58" s="9">
        <v>1.027739435</v>
      </c>
      <c r="S58" s="9">
        <v>0.77527939700000004</v>
      </c>
      <c r="T58" s="9">
        <v>0.77127209500000005</v>
      </c>
      <c r="U58" s="9">
        <v>0.64704572699999996</v>
      </c>
      <c r="V58" s="9">
        <v>0.93957878699999997</v>
      </c>
    </row>
    <row r="59" spans="1:22" x14ac:dyDescent="0.2">
      <c r="B59" s="3">
        <v>0.25</v>
      </c>
      <c r="C59" s="9">
        <v>1.209670955</v>
      </c>
      <c r="D59" s="9">
        <v>0.70074357700000001</v>
      </c>
      <c r="E59" s="9">
        <v>1.2879469240000001</v>
      </c>
      <c r="F59" s="9">
        <v>0.82496994400000001</v>
      </c>
      <c r="G59" s="9">
        <v>0.79665167599999998</v>
      </c>
      <c r="H59" s="9">
        <v>1.1850928350000001</v>
      </c>
      <c r="I59" s="7"/>
      <c r="J59" s="9">
        <v>1.0213277519999999</v>
      </c>
      <c r="K59" s="9">
        <v>0.857562669</v>
      </c>
      <c r="L59" s="9">
        <v>1.131127832</v>
      </c>
      <c r="M59" s="9">
        <v>1.167727859</v>
      </c>
      <c r="N59" s="9">
        <v>0.97083574399999994</v>
      </c>
      <c r="O59" s="9">
        <v>1.0638051550000001</v>
      </c>
      <c r="P59" s="7"/>
      <c r="Q59" s="9">
        <v>1.039761342</v>
      </c>
      <c r="R59" s="9">
        <v>0.88908677999999997</v>
      </c>
      <c r="S59" s="9">
        <v>1.0680796109999999</v>
      </c>
      <c r="T59" s="9">
        <v>1.1014737960000001</v>
      </c>
      <c r="U59" s="9">
        <v>0.81535241899999999</v>
      </c>
      <c r="V59" s="9">
        <v>1.07262122</v>
      </c>
    </row>
    <row r="60" spans="1:22" x14ac:dyDescent="0.2">
      <c r="B60" s="3">
        <v>0.5</v>
      </c>
      <c r="C60" s="9">
        <v>0.82176410300000002</v>
      </c>
      <c r="D60" s="9">
        <v>1.0747584480000001</v>
      </c>
      <c r="E60" s="9">
        <v>1.129792065</v>
      </c>
      <c r="F60" s="9">
        <v>0.806002047</v>
      </c>
      <c r="G60" s="9">
        <v>1.021060598</v>
      </c>
      <c r="H60" s="9">
        <v>0.75337281199999995</v>
      </c>
      <c r="I60" s="7"/>
      <c r="J60" s="9">
        <v>1.241729372</v>
      </c>
      <c r="K60" s="9">
        <v>1.0440357979999999</v>
      </c>
      <c r="L60" s="9">
        <v>1.192840286</v>
      </c>
      <c r="M60" s="9">
        <v>1.1028095630000001</v>
      </c>
      <c r="N60" s="9">
        <v>0.89336123499999998</v>
      </c>
      <c r="O60" s="9">
        <v>0.98365911100000003</v>
      </c>
      <c r="P60" s="7"/>
      <c r="Q60" s="9">
        <v>0.83752615799999997</v>
      </c>
      <c r="R60" s="9">
        <v>1.0638051550000001</v>
      </c>
      <c r="S60" s="9">
        <v>0.99434524999999996</v>
      </c>
      <c r="T60" s="9">
        <v>1.0638051550000001</v>
      </c>
      <c r="U60" s="9">
        <v>1.185627142</v>
      </c>
      <c r="V60" s="9">
        <v>0.98365911100000003</v>
      </c>
    </row>
    <row r="61" spans="1:22" x14ac:dyDescent="0.2">
      <c r="B61" s="3">
        <v>1</v>
      </c>
      <c r="C61" s="9">
        <v>0.79905605700000004</v>
      </c>
      <c r="D61" s="9">
        <v>0.857562669</v>
      </c>
      <c r="E61" s="9">
        <v>1.0178547570000001</v>
      </c>
      <c r="F61" s="9">
        <v>0.56850260399999997</v>
      </c>
      <c r="G61" s="9">
        <v>0.62727637000000003</v>
      </c>
      <c r="H61" s="9">
        <v>0.764593258</v>
      </c>
      <c r="I61" s="7"/>
      <c r="J61" s="9">
        <v>1.0392270349999999</v>
      </c>
      <c r="K61" s="9">
        <v>1.0958635729999999</v>
      </c>
      <c r="L61" s="9">
        <v>0.903513067</v>
      </c>
      <c r="M61" s="9">
        <v>1.2075337269999999</v>
      </c>
      <c r="N61" s="9">
        <v>0.81214657700000004</v>
      </c>
      <c r="O61" s="9">
        <v>0.87626341299999999</v>
      </c>
      <c r="P61" s="7"/>
      <c r="Q61" s="9">
        <v>1.0365555</v>
      </c>
      <c r="R61" s="9">
        <v>0.53911572200000002</v>
      </c>
      <c r="S61" s="9">
        <v>0.89469700299999999</v>
      </c>
      <c r="T61" s="9">
        <v>1.29836591</v>
      </c>
      <c r="U61" s="9">
        <v>1.0392270349999999</v>
      </c>
      <c r="V61" s="9">
        <v>0.73013045899999995</v>
      </c>
    </row>
    <row r="62" spans="1:22" x14ac:dyDescent="0.2">
      <c r="B62" s="3">
        <v>2.5</v>
      </c>
      <c r="C62" s="9">
        <v>0.54365733100000002</v>
      </c>
      <c r="D62" s="9">
        <v>0.50545438300000001</v>
      </c>
      <c r="E62" s="9">
        <v>0.86023420399999995</v>
      </c>
      <c r="F62" s="9">
        <v>0.68444721399999997</v>
      </c>
      <c r="G62" s="9">
        <v>0.74295382600000004</v>
      </c>
      <c r="H62" s="9">
        <v>0.53644418699999996</v>
      </c>
      <c r="I62" s="7"/>
      <c r="J62" s="9">
        <v>0.71543701800000004</v>
      </c>
      <c r="K62" s="9">
        <v>0.56048799999999999</v>
      </c>
      <c r="L62" s="9">
        <v>0.80894073600000005</v>
      </c>
      <c r="M62" s="9">
        <v>0.58479896600000003</v>
      </c>
      <c r="N62" s="9">
        <v>0.82871009299999998</v>
      </c>
      <c r="O62" s="9">
        <v>0.61391869600000004</v>
      </c>
      <c r="P62" s="7"/>
      <c r="Q62" s="9">
        <v>0.61712453700000003</v>
      </c>
      <c r="R62" s="9">
        <v>0.55567923699999999</v>
      </c>
      <c r="S62" s="9">
        <v>0.80626920099999999</v>
      </c>
      <c r="T62" s="9">
        <v>0.607774166</v>
      </c>
      <c r="U62" s="9">
        <v>0.56876975799999996</v>
      </c>
      <c r="V62" s="9">
        <v>0.83298454899999996</v>
      </c>
    </row>
    <row r="63" spans="1:22" x14ac:dyDescent="0.2">
      <c r="B63" s="3">
        <v>10</v>
      </c>
      <c r="C63" s="9">
        <v>0.27596954400000001</v>
      </c>
      <c r="D63" s="9">
        <v>0.53911572200000002</v>
      </c>
      <c r="E63" s="9">
        <v>0.41862950199999999</v>
      </c>
      <c r="F63" s="9">
        <v>0.239636671</v>
      </c>
      <c r="G63" s="9">
        <v>0.71329978999999999</v>
      </c>
      <c r="H63" s="9">
        <v>0.35771850900000002</v>
      </c>
      <c r="I63" s="7"/>
      <c r="J63" s="9">
        <v>0.29066298600000001</v>
      </c>
      <c r="K63" s="9">
        <v>0.15441471100000001</v>
      </c>
      <c r="L63" s="9">
        <v>0.56903691099999998</v>
      </c>
      <c r="M63" s="9">
        <v>0.449619306</v>
      </c>
      <c r="N63" s="9">
        <v>0.33394184900000001</v>
      </c>
      <c r="O63" s="9">
        <v>0.76138741600000004</v>
      </c>
      <c r="P63" s="7"/>
      <c r="Q63" s="9">
        <v>0.234026448</v>
      </c>
      <c r="R63" s="9">
        <v>0.336346231</v>
      </c>
      <c r="S63" s="9">
        <v>0.504920076</v>
      </c>
      <c r="T63" s="9">
        <v>0.29039583200000002</v>
      </c>
      <c r="U63" s="9">
        <v>0.18086290599999999</v>
      </c>
      <c r="V63" s="9">
        <v>0.36332873199999999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P51"/>
  <sheetViews>
    <sheetView topLeftCell="A26" workbookViewId="0">
      <selection activeCell="B47" sqref="B47:E51"/>
    </sheetView>
  </sheetViews>
  <sheetFormatPr baseColWidth="10" defaultRowHeight="16" x14ac:dyDescent="0.2"/>
  <cols>
    <col min="1" max="1" width="19.83203125" customWidth="1"/>
    <col min="2" max="3" width="13.1640625" customWidth="1"/>
    <col min="4" max="4" width="13.5" customWidth="1"/>
    <col min="5" max="5" width="13.83203125" customWidth="1"/>
  </cols>
  <sheetData>
    <row r="1" spans="1:16" x14ac:dyDescent="0.2">
      <c r="A1" s="7"/>
      <c r="B1" s="7" t="s">
        <v>52</v>
      </c>
      <c r="C1" s="7"/>
      <c r="D1" s="10" t="s">
        <v>254</v>
      </c>
      <c r="E1" s="7"/>
    </row>
    <row r="2" spans="1:16" x14ac:dyDescent="0.2">
      <c r="A2" s="7" t="s">
        <v>357</v>
      </c>
      <c r="B2" s="10" t="s">
        <v>324</v>
      </c>
      <c r="C2" s="10" t="s">
        <v>255</v>
      </c>
      <c r="D2" s="10" t="s">
        <v>324</v>
      </c>
      <c r="E2" s="10" t="s">
        <v>255</v>
      </c>
    </row>
    <row r="3" spans="1:16" x14ac:dyDescent="0.2">
      <c r="A3" s="7"/>
      <c r="B3" s="9">
        <v>1.1712125660194175</v>
      </c>
      <c r="C3" s="9">
        <v>2.9219935922330097E-2</v>
      </c>
      <c r="D3" s="9">
        <v>0.88231524757281499</v>
      </c>
      <c r="E3" s="9">
        <v>0.21566642233009709</v>
      </c>
    </row>
    <row r="4" spans="1:16" x14ac:dyDescent="0.2">
      <c r="A4" s="7"/>
      <c r="B4" s="9">
        <v>0.7913301029126214</v>
      </c>
      <c r="C4" s="9">
        <v>0.10166111262135923</v>
      </c>
      <c r="D4" s="9">
        <v>1.1047462339805827</v>
      </c>
      <c r="E4" s="9">
        <v>0.28159765631067962</v>
      </c>
      <c r="M4" s="9"/>
      <c r="N4" s="9"/>
      <c r="O4" s="9"/>
      <c r="P4" s="9"/>
    </row>
    <row r="5" spans="1:16" x14ac:dyDescent="0.2">
      <c r="A5" s="7"/>
      <c r="B5" s="9">
        <v>0.95007869126213595</v>
      </c>
      <c r="C5" s="9">
        <v>7.9557647572815526E-2</v>
      </c>
      <c r="D5" s="9">
        <v>0.9255598776699</v>
      </c>
      <c r="E5" s="9">
        <v>0.45449231359223302</v>
      </c>
      <c r="M5" s="9"/>
      <c r="N5" s="9"/>
      <c r="O5" s="9"/>
      <c r="P5" s="9"/>
    </row>
    <row r="6" spans="1:16" x14ac:dyDescent="0.2">
      <c r="B6" s="18">
        <v>1.0873786407766992</v>
      </c>
      <c r="C6" s="9">
        <v>0.1359223300970874</v>
      </c>
      <c r="D6" s="9">
        <v>1.1844660194174756</v>
      </c>
      <c r="E6" s="9">
        <v>0.3300970873786408</v>
      </c>
      <c r="M6" s="9"/>
      <c r="N6" s="9"/>
      <c r="O6" s="9"/>
      <c r="P6" s="9"/>
    </row>
    <row r="7" spans="1:16" x14ac:dyDescent="0.2">
      <c r="A7" s="7" t="s">
        <v>358</v>
      </c>
      <c r="B7" s="7"/>
      <c r="C7" s="7"/>
      <c r="D7" s="7"/>
      <c r="E7" s="7"/>
      <c r="F7" s="7"/>
      <c r="G7" s="7"/>
      <c r="H7" s="7"/>
      <c r="M7" s="7"/>
      <c r="N7" s="9"/>
      <c r="O7" s="9"/>
      <c r="P7" s="9"/>
    </row>
    <row r="8" spans="1:16" x14ac:dyDescent="0.2">
      <c r="A8" s="7"/>
      <c r="B8" s="10" t="s">
        <v>52</v>
      </c>
      <c r="C8" s="24" t="s">
        <v>110</v>
      </c>
      <c r="D8" s="24"/>
      <c r="E8" s="24"/>
      <c r="F8" s="24"/>
      <c r="G8" s="24" t="s">
        <v>212</v>
      </c>
      <c r="H8" s="24"/>
      <c r="I8" s="24"/>
      <c r="J8" s="24"/>
      <c r="M8" s="7"/>
    </row>
    <row r="9" spans="1:16" x14ac:dyDescent="0.2">
      <c r="A9" s="7"/>
      <c r="B9" s="8" t="s">
        <v>256</v>
      </c>
      <c r="C9" s="9">
        <v>0.87969739999999996</v>
      </c>
      <c r="D9" s="9">
        <v>1.243367433</v>
      </c>
      <c r="E9" s="9">
        <v>0.92210329999999996</v>
      </c>
      <c r="F9" s="9">
        <v>0.95693515299999998</v>
      </c>
      <c r="G9" s="9">
        <v>1.9481846469999999</v>
      </c>
      <c r="H9" s="9">
        <v>1.5027696420000001</v>
      </c>
      <c r="I9" s="9">
        <v>1.7322139999999999</v>
      </c>
      <c r="J9" s="9">
        <v>1.3713350929999999</v>
      </c>
    </row>
    <row r="10" spans="1:16" x14ac:dyDescent="0.2">
      <c r="A10" s="7"/>
      <c r="B10" s="8" t="s">
        <v>257</v>
      </c>
      <c r="C10" s="9">
        <v>0.50861466300000002</v>
      </c>
      <c r="D10" s="9">
        <v>0.81304594200000002</v>
      </c>
      <c r="E10" s="9">
        <v>0.62485734000000004</v>
      </c>
      <c r="F10" s="9">
        <v>0.481460997</v>
      </c>
      <c r="G10" s="9">
        <v>1.877744308</v>
      </c>
      <c r="H10" s="9">
        <v>1.4772962569999999</v>
      </c>
      <c r="I10" s="9">
        <v>1.5773453</v>
      </c>
      <c r="J10" s="9">
        <v>1.140494624</v>
      </c>
    </row>
    <row r="11" spans="1:16" x14ac:dyDescent="0.2">
      <c r="A11" s="7"/>
      <c r="B11" s="8" t="s">
        <v>258</v>
      </c>
      <c r="C11" s="9">
        <v>0.27074723299999998</v>
      </c>
      <c r="D11" s="9">
        <v>0.42508819799999997</v>
      </c>
      <c r="E11" s="9">
        <v>0.31048375</v>
      </c>
      <c r="F11" s="9">
        <v>0.12797673200000001</v>
      </c>
      <c r="G11" s="9">
        <v>1.480331268</v>
      </c>
      <c r="H11" s="9">
        <v>1.246657313</v>
      </c>
      <c r="I11" s="9">
        <v>1.38932645</v>
      </c>
      <c r="J11" s="9">
        <v>0.95624125199999999</v>
      </c>
    </row>
    <row r="12" spans="1:16" x14ac:dyDescent="0.2">
      <c r="A12" s="7"/>
      <c r="B12" s="8" t="s">
        <v>53</v>
      </c>
      <c r="C12" s="24" t="s">
        <v>110</v>
      </c>
      <c r="D12" s="24"/>
      <c r="E12" s="24"/>
      <c r="F12" s="24"/>
      <c r="G12" s="24" t="s">
        <v>212</v>
      </c>
      <c r="H12" s="24"/>
      <c r="I12" s="24"/>
      <c r="J12" s="24"/>
    </row>
    <row r="13" spans="1:16" x14ac:dyDescent="0.2">
      <c r="A13" s="7"/>
      <c r="B13" s="8" t="s">
        <v>256</v>
      </c>
      <c r="C13" s="9">
        <v>0.87729867100000003</v>
      </c>
      <c r="D13" s="9">
        <v>1.116342481</v>
      </c>
      <c r="E13" s="9">
        <v>0.97732434999999995</v>
      </c>
      <c r="F13" s="9">
        <v>1.026358842</v>
      </c>
      <c r="G13" s="9">
        <v>1.473550261</v>
      </c>
      <c r="H13" s="9">
        <v>2.2991274279999998</v>
      </c>
      <c r="I13" s="9">
        <v>1.9643545</v>
      </c>
      <c r="J13" s="9">
        <v>1.654062895</v>
      </c>
    </row>
    <row r="14" spans="1:16" x14ac:dyDescent="0.2">
      <c r="A14" s="7"/>
      <c r="B14" s="8" t="s">
        <v>257</v>
      </c>
      <c r="C14" s="9">
        <v>0.54699145500000002</v>
      </c>
      <c r="D14" s="9">
        <v>0.80548990899999995</v>
      </c>
      <c r="E14" s="9">
        <v>0.68832360000000004</v>
      </c>
      <c r="F14" s="9">
        <v>0.69151063300000004</v>
      </c>
      <c r="G14" s="9">
        <v>1.3208507519999999</v>
      </c>
      <c r="H14" s="9">
        <v>1.7522814010000001</v>
      </c>
      <c r="I14" s="9">
        <v>1.7655434000000001</v>
      </c>
      <c r="J14" s="9">
        <v>1.4899109230000001</v>
      </c>
    </row>
    <row r="15" spans="1:16" x14ac:dyDescent="0.2">
      <c r="A15" s="7"/>
      <c r="B15" s="8" t="s">
        <v>258</v>
      </c>
      <c r="C15" s="9">
        <v>0.11560443500000001</v>
      </c>
      <c r="D15" s="9">
        <v>0.43539356400000001</v>
      </c>
      <c r="E15" s="9">
        <v>0.37735243000000002</v>
      </c>
      <c r="F15" s="9">
        <v>0.219232866</v>
      </c>
      <c r="G15" s="9">
        <v>1.186147971</v>
      </c>
      <c r="H15" s="9">
        <v>1.527940372</v>
      </c>
      <c r="I15" s="9">
        <v>1.4652434220999999</v>
      </c>
      <c r="J15" s="9">
        <v>1.3568442080000001</v>
      </c>
    </row>
    <row r="17" spans="1:3" x14ac:dyDescent="0.2">
      <c r="A17" s="7" t="s">
        <v>382</v>
      </c>
      <c r="B17" s="10" t="s">
        <v>224</v>
      </c>
      <c r="C17" s="10" t="s">
        <v>259</v>
      </c>
    </row>
    <row r="18" spans="1:3" x14ac:dyDescent="0.2">
      <c r="A18" s="7"/>
      <c r="B18" s="9">
        <v>1.182957686</v>
      </c>
      <c r="C18" s="9">
        <v>2.2165769370000001</v>
      </c>
    </row>
    <row r="19" spans="1:3" x14ac:dyDescent="0.2">
      <c r="A19" s="7"/>
      <c r="B19" s="9">
        <v>0.81063076999999994</v>
      </c>
      <c r="C19" s="9">
        <v>1.8849616819999999</v>
      </c>
    </row>
    <row r="20" spans="1:3" x14ac:dyDescent="0.2">
      <c r="A20" s="7"/>
      <c r="B20" s="9">
        <v>1.186411551</v>
      </c>
      <c r="C20" s="9">
        <v>2.9772057009999999</v>
      </c>
    </row>
    <row r="21" spans="1:3" x14ac:dyDescent="0.2">
      <c r="A21" s="7"/>
      <c r="B21" s="9">
        <v>0.82237400000000005</v>
      </c>
      <c r="C21" s="9">
        <v>1.5223549999999999</v>
      </c>
    </row>
    <row r="23" spans="1:3" x14ac:dyDescent="0.2">
      <c r="A23" s="7" t="s">
        <v>383</v>
      </c>
      <c r="B23" s="10" t="s">
        <v>224</v>
      </c>
      <c r="C23" s="10" t="s">
        <v>259</v>
      </c>
    </row>
    <row r="24" spans="1:3" x14ac:dyDescent="0.2">
      <c r="A24" s="7"/>
      <c r="B24" s="9">
        <v>0.75468872799999998</v>
      </c>
      <c r="C24" s="9">
        <v>1.274660278</v>
      </c>
    </row>
    <row r="25" spans="1:3" x14ac:dyDescent="0.2">
      <c r="A25" s="7"/>
      <c r="B25" s="9">
        <v>1.2397334630000001</v>
      </c>
      <c r="C25" s="9">
        <v>2.125257365</v>
      </c>
    </row>
    <row r="26" spans="1:3" x14ac:dyDescent="0.2">
      <c r="A26" s="7"/>
      <c r="B26" s="9">
        <v>1.0855778089999999</v>
      </c>
      <c r="C26" s="9">
        <v>1.856399506</v>
      </c>
    </row>
    <row r="27" spans="1:3" x14ac:dyDescent="0.2">
      <c r="A27" s="7"/>
      <c r="B27" s="9">
        <v>0.92284299999999997</v>
      </c>
      <c r="C27" s="9">
        <v>1.7366200000000001</v>
      </c>
    </row>
    <row r="29" spans="1:3" x14ac:dyDescent="0.2">
      <c r="A29" s="7" t="s">
        <v>384</v>
      </c>
      <c r="B29" s="10" t="s">
        <v>49</v>
      </c>
      <c r="C29" s="10" t="s">
        <v>260</v>
      </c>
    </row>
    <row r="30" spans="1:3" x14ac:dyDescent="0.2">
      <c r="A30" s="7"/>
      <c r="B30" s="9">
        <v>0.27084536799999998</v>
      </c>
      <c r="C30" s="9">
        <v>208.21795510000001</v>
      </c>
    </row>
    <row r="31" spans="1:3" x14ac:dyDescent="0.2">
      <c r="A31" s="7"/>
      <c r="B31" s="9">
        <v>2.4164894710000002</v>
      </c>
      <c r="C31" s="9">
        <v>160.56215879999999</v>
      </c>
    </row>
    <row r="32" spans="1:3" x14ac:dyDescent="0.2">
      <c r="A32" s="7"/>
      <c r="B32" s="9">
        <v>0.31266614100000001</v>
      </c>
      <c r="C32" s="9">
        <v>106.4914842</v>
      </c>
    </row>
    <row r="33" spans="1:13" x14ac:dyDescent="0.2">
      <c r="A33" s="7"/>
      <c r="B33" s="9">
        <v>0.63224000000000002</v>
      </c>
      <c r="C33" s="9">
        <v>125.38453</v>
      </c>
    </row>
    <row r="35" spans="1:13" x14ac:dyDescent="0.2">
      <c r="A35" s="7" t="s">
        <v>359</v>
      </c>
      <c r="B35" s="10" t="s">
        <v>268</v>
      </c>
      <c r="C35" s="10" t="s">
        <v>261</v>
      </c>
      <c r="D35" s="10" t="s">
        <v>262</v>
      </c>
      <c r="E35" s="10" t="s">
        <v>263</v>
      </c>
    </row>
    <row r="36" spans="1:13" x14ac:dyDescent="0.2">
      <c r="A36" s="7"/>
      <c r="B36" s="9">
        <v>1.179288699</v>
      </c>
      <c r="C36" s="9">
        <v>1.097994702</v>
      </c>
      <c r="D36" s="9">
        <v>0.403925486</v>
      </c>
      <c r="E36" s="9">
        <v>0.73862007200000002</v>
      </c>
    </row>
    <row r="37" spans="1:13" x14ac:dyDescent="0.2">
      <c r="A37" s="7"/>
      <c r="B37" s="9">
        <v>0.91434455800000003</v>
      </c>
      <c r="C37" s="9">
        <v>0.93021643399999998</v>
      </c>
      <c r="D37" s="9">
        <v>0.318306382</v>
      </c>
      <c r="E37" s="9">
        <v>0.58910756399999997</v>
      </c>
    </row>
    <row r="38" spans="1:13" x14ac:dyDescent="0.2">
      <c r="A38" s="7"/>
      <c r="B38" s="9">
        <v>0.88636675300000001</v>
      </c>
      <c r="C38" s="9">
        <v>0.68567861200000002</v>
      </c>
      <c r="D38" s="9">
        <v>0.20433942699999999</v>
      </c>
      <c r="E38" s="9">
        <v>0.478660276</v>
      </c>
    </row>
    <row r="39" spans="1:13" x14ac:dyDescent="0.2">
      <c r="A39" s="7"/>
      <c r="B39" s="9">
        <v>1.0223455299999999</v>
      </c>
      <c r="C39" s="9">
        <v>0.87364520000000001</v>
      </c>
      <c r="D39" s="9">
        <v>0.32375922000000001</v>
      </c>
      <c r="E39" s="9">
        <v>0.62254737000000004</v>
      </c>
    </row>
    <row r="40" spans="1:13" x14ac:dyDescent="0.2">
      <c r="B40" s="1"/>
      <c r="C40" s="1"/>
      <c r="D40" s="1"/>
      <c r="E40" s="1"/>
    </row>
    <row r="41" spans="1:13" x14ac:dyDescent="0.2">
      <c r="A41" s="7" t="s">
        <v>385</v>
      </c>
      <c r="B41" s="10" t="s">
        <v>264</v>
      </c>
      <c r="C41" s="10" t="s">
        <v>265</v>
      </c>
      <c r="D41" s="10" t="s">
        <v>266</v>
      </c>
      <c r="E41" s="10" t="s">
        <v>267</v>
      </c>
      <c r="I41" s="1"/>
      <c r="J41" s="1"/>
      <c r="K41" s="1"/>
      <c r="L41" s="1"/>
      <c r="M41" s="1"/>
    </row>
    <row r="42" spans="1:13" x14ac:dyDescent="0.2">
      <c r="A42" s="7"/>
      <c r="B42" s="9">
        <v>0.95117743799999999</v>
      </c>
      <c r="C42" s="9">
        <v>1.3357096070000001</v>
      </c>
      <c r="D42" s="9">
        <v>0.50643852</v>
      </c>
      <c r="E42" s="9">
        <v>0.830738435</v>
      </c>
      <c r="I42" s="1"/>
      <c r="J42" s="1"/>
      <c r="K42" s="1"/>
      <c r="L42" s="1"/>
      <c r="M42" s="1"/>
    </row>
    <row r="43" spans="1:13" x14ac:dyDescent="0.2">
      <c r="A43" s="7"/>
      <c r="B43" s="9">
        <v>0.89983914200000004</v>
      </c>
      <c r="C43" s="9">
        <v>1.188138964</v>
      </c>
      <c r="D43" s="9">
        <v>0.53923278100000005</v>
      </c>
      <c r="E43" s="9">
        <v>0.71393556800000002</v>
      </c>
      <c r="I43" s="1"/>
      <c r="J43" s="1"/>
      <c r="K43" s="1"/>
      <c r="L43" s="1"/>
      <c r="M43" s="1"/>
    </row>
    <row r="44" spans="1:13" x14ac:dyDescent="0.2">
      <c r="A44" s="7"/>
      <c r="B44" s="9">
        <v>1.1189834219999999</v>
      </c>
      <c r="C44" s="9">
        <v>1.416385282</v>
      </c>
      <c r="D44" s="9">
        <v>0.65848658199999999</v>
      </c>
      <c r="E44" s="9">
        <v>0.75644705400000001</v>
      </c>
    </row>
    <row r="45" spans="1:13" x14ac:dyDescent="0.2">
      <c r="B45" s="9">
        <v>1.0345322478000001</v>
      </c>
      <c r="C45" s="9">
        <v>1.562235</v>
      </c>
      <c r="D45" s="9">
        <v>0.48764000000000002</v>
      </c>
      <c r="E45" s="9">
        <v>0.72646350000000004</v>
      </c>
    </row>
    <row r="47" spans="1:13" x14ac:dyDescent="0.2">
      <c r="A47" s="7" t="s">
        <v>360</v>
      </c>
      <c r="B47" s="10" t="s">
        <v>264</v>
      </c>
      <c r="C47" s="10" t="s">
        <v>265</v>
      </c>
      <c r="D47" s="10" t="s">
        <v>325</v>
      </c>
      <c r="E47" s="10" t="s">
        <v>326</v>
      </c>
    </row>
    <row r="48" spans="1:13" x14ac:dyDescent="0.2">
      <c r="A48" s="7"/>
      <c r="B48" s="9">
        <v>1.1840604770000001</v>
      </c>
      <c r="C48" s="9">
        <v>1.347070019</v>
      </c>
      <c r="D48" s="9">
        <v>0.73063446099999996</v>
      </c>
      <c r="E48" s="9">
        <v>0.34729717900000001</v>
      </c>
    </row>
    <row r="49" spans="1:5" x14ac:dyDescent="0.2">
      <c r="A49" s="7"/>
      <c r="B49" s="9">
        <v>0.95538291099999995</v>
      </c>
      <c r="C49" s="9">
        <v>1.293345969</v>
      </c>
      <c r="D49" s="9">
        <v>0.569175863</v>
      </c>
      <c r="E49" s="9">
        <v>0.251320706</v>
      </c>
    </row>
    <row r="50" spans="1:5" x14ac:dyDescent="0.2">
      <c r="A50" s="7"/>
      <c r="B50" s="9">
        <v>0.89068172199999995</v>
      </c>
      <c r="C50" s="9">
        <v>1.2087698579999999</v>
      </c>
      <c r="D50" s="9">
        <v>0.482153369</v>
      </c>
      <c r="E50" s="9">
        <v>0.162168539</v>
      </c>
    </row>
    <row r="51" spans="1:5" x14ac:dyDescent="0.2">
      <c r="B51" s="9">
        <v>0.98332744999999999</v>
      </c>
      <c r="C51" s="9">
        <v>1.4783740000000001</v>
      </c>
      <c r="D51" s="9">
        <v>0.56352400000000002</v>
      </c>
      <c r="E51" s="9">
        <v>0.27735399999999999</v>
      </c>
    </row>
  </sheetData>
  <mergeCells count="4">
    <mergeCell ref="G8:J8"/>
    <mergeCell ref="C12:F12"/>
    <mergeCell ref="G12:J12"/>
    <mergeCell ref="C8:F8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O88"/>
  <sheetViews>
    <sheetView workbookViewId="0">
      <selection activeCell="B28" sqref="B28:H32"/>
    </sheetView>
  </sheetViews>
  <sheetFormatPr baseColWidth="10" defaultRowHeight="16" x14ac:dyDescent="0.2"/>
  <cols>
    <col min="1" max="1" width="19.6640625" customWidth="1"/>
    <col min="2" max="2" width="15.1640625" customWidth="1"/>
    <col min="3" max="4" width="15.33203125" bestFit="1" customWidth="1"/>
    <col min="5" max="5" width="21.1640625" customWidth="1"/>
    <col min="6" max="7" width="15.33203125" bestFit="1" customWidth="1"/>
    <col min="8" max="10" width="14.1640625" bestFit="1" customWidth="1"/>
    <col min="11" max="11" width="14.33203125" bestFit="1" customWidth="1"/>
    <col min="12" max="13" width="13.5" bestFit="1" customWidth="1"/>
    <col min="15" max="15" width="11.33203125" bestFit="1" customWidth="1"/>
  </cols>
  <sheetData>
    <row r="1" spans="1:11" x14ac:dyDescent="0.2">
      <c r="A1" s="7" t="s">
        <v>355</v>
      </c>
      <c r="B1" s="7"/>
      <c r="C1" s="10" t="s">
        <v>253</v>
      </c>
      <c r="D1" s="10" t="s">
        <v>253</v>
      </c>
      <c r="E1" s="10" t="s">
        <v>253</v>
      </c>
      <c r="F1" s="10" t="s">
        <v>254</v>
      </c>
      <c r="G1" s="10" t="s">
        <v>254</v>
      </c>
      <c r="H1" s="10" t="s">
        <v>254</v>
      </c>
      <c r="I1" s="10" t="s">
        <v>338</v>
      </c>
    </row>
    <row r="2" spans="1:11" x14ac:dyDescent="0.2">
      <c r="A2" s="7"/>
      <c r="B2" s="7" t="s">
        <v>270</v>
      </c>
      <c r="C2" s="7" t="s">
        <v>0</v>
      </c>
      <c r="D2" s="7" t="s">
        <v>213</v>
      </c>
      <c r="E2" s="7" t="s">
        <v>214</v>
      </c>
      <c r="F2" s="7" t="s">
        <v>0</v>
      </c>
      <c r="G2" s="7" t="s">
        <v>213</v>
      </c>
      <c r="H2" s="7" t="s">
        <v>214</v>
      </c>
      <c r="I2" s="7" t="s">
        <v>0</v>
      </c>
      <c r="J2" s="7" t="s">
        <v>213</v>
      </c>
      <c r="K2" s="7" t="s">
        <v>214</v>
      </c>
    </row>
    <row r="3" spans="1:11" x14ac:dyDescent="0.2">
      <c r="A3" s="7"/>
      <c r="B3" s="7"/>
      <c r="C3" s="9">
        <v>0.72952355800000002</v>
      </c>
      <c r="D3" s="9">
        <v>0.48552136800000001</v>
      </c>
      <c r="E3" s="9">
        <v>0.23581661900000001</v>
      </c>
      <c r="F3" s="9">
        <v>0.67272900000000002</v>
      </c>
      <c r="G3" s="9">
        <v>0.32247599999999998</v>
      </c>
      <c r="H3" s="9">
        <v>0.45773200000000003</v>
      </c>
      <c r="I3" s="9">
        <v>2.3599999999999999E-2</v>
      </c>
      <c r="J3" s="9">
        <v>0.46260000000000001</v>
      </c>
      <c r="K3" s="9">
        <v>0.52329999999999999</v>
      </c>
    </row>
    <row r="4" spans="1:11" x14ac:dyDescent="0.2">
      <c r="A4" s="7"/>
      <c r="B4" s="7"/>
      <c r="C4" s="9">
        <v>0.67259700300000003</v>
      </c>
      <c r="D4" s="9">
        <v>0.431038478</v>
      </c>
      <c r="E4" s="9">
        <v>0.39615846999999998</v>
      </c>
      <c r="F4" s="9">
        <v>0.52738200000000002</v>
      </c>
      <c r="G4" s="9">
        <v>0.44247199999999998</v>
      </c>
      <c r="H4" s="9">
        <v>0.38847500000000001</v>
      </c>
      <c r="I4" s="9">
        <v>0.1135</v>
      </c>
      <c r="J4" s="9">
        <v>0.28249999999999997</v>
      </c>
      <c r="K4" s="9">
        <v>0.32179999999999997</v>
      </c>
    </row>
    <row r="5" spans="1:11" x14ac:dyDescent="0.2">
      <c r="A5" s="7"/>
      <c r="B5" s="7"/>
      <c r="C5" s="9">
        <v>0.78592388800000001</v>
      </c>
      <c r="D5" s="9">
        <v>0.66458663299999998</v>
      </c>
      <c r="E5" s="9">
        <v>0.62222760799999999</v>
      </c>
      <c r="F5" s="9">
        <v>0.60287299999999999</v>
      </c>
      <c r="G5" s="9">
        <v>0.38364599999999999</v>
      </c>
      <c r="H5" s="9">
        <v>0.36684899999999998</v>
      </c>
      <c r="I5" s="9">
        <v>1.5599999999999999E-2</v>
      </c>
      <c r="J5" s="9">
        <v>0.33119999999999999</v>
      </c>
      <c r="K5" s="9">
        <v>0.27729999999999999</v>
      </c>
    </row>
    <row r="6" spans="1:11" x14ac:dyDescent="0.2">
      <c r="A6" s="7"/>
      <c r="B6" s="7"/>
      <c r="C6" s="9">
        <v>0.87369321300000002</v>
      </c>
      <c r="D6" s="9">
        <v>0.33272045099999997</v>
      </c>
      <c r="E6" s="9">
        <v>0.51274839400000005</v>
      </c>
      <c r="F6" s="9">
        <v>0.69023800000000002</v>
      </c>
      <c r="G6" s="9">
        <v>0.28375699999999998</v>
      </c>
      <c r="H6" s="9">
        <v>0.32485399999999998</v>
      </c>
      <c r="I6" s="9">
        <v>6.1499999999999999E-2</v>
      </c>
      <c r="J6" s="9">
        <v>0.34770000000000001</v>
      </c>
      <c r="K6" s="9">
        <v>0.4103</v>
      </c>
    </row>
    <row r="7" spans="1:11" x14ac:dyDescent="0.2">
      <c r="A7" s="7"/>
      <c r="B7" s="7" t="s">
        <v>269</v>
      </c>
      <c r="C7" s="9">
        <v>1.073457289</v>
      </c>
      <c r="D7" s="9">
        <v>2.2084472960000001</v>
      </c>
      <c r="E7" s="9">
        <v>1.9822142679999999</v>
      </c>
      <c r="F7" s="9">
        <v>0.99613270899999995</v>
      </c>
      <c r="G7" s="9">
        <v>1.528353348</v>
      </c>
      <c r="H7" s="9">
        <v>1.6655404030000001</v>
      </c>
    </row>
    <row r="8" spans="1:11" x14ac:dyDescent="0.2">
      <c r="A8" s="7"/>
      <c r="B8" s="7"/>
      <c r="C8" s="9">
        <v>1.357689433</v>
      </c>
      <c r="D8" s="9">
        <v>1.728597071</v>
      </c>
      <c r="E8" s="9">
        <v>1.5971941160000001</v>
      </c>
      <c r="F8" s="9">
        <v>0.84583757400000004</v>
      </c>
      <c r="G8" s="9">
        <v>1.3698351310000001</v>
      </c>
      <c r="H8" s="9">
        <v>1.8510889479999999</v>
      </c>
    </row>
    <row r="9" spans="1:11" x14ac:dyDescent="0.2">
      <c r="A9" s="7"/>
      <c r="B9" s="7"/>
      <c r="C9" s="9">
        <v>0.83664915200000001</v>
      </c>
      <c r="D9" s="9">
        <v>1.864770456</v>
      </c>
      <c r="E9" s="9">
        <v>1.4249199699999999</v>
      </c>
      <c r="F9" s="9">
        <v>1.243883574</v>
      </c>
      <c r="G9" s="9">
        <v>1.8225931200000001</v>
      </c>
      <c r="H9" s="9">
        <v>1.5897415020000001</v>
      </c>
    </row>
    <row r="10" spans="1:11" x14ac:dyDescent="0.2">
      <c r="A10" s="7"/>
      <c r="B10" s="7"/>
      <c r="C10" s="9">
        <v>0.73220412800000001</v>
      </c>
      <c r="D10" s="9">
        <v>1.772997113</v>
      </c>
      <c r="E10" s="9">
        <v>1.843254725</v>
      </c>
      <c r="F10" s="9">
        <v>0.91414614299999997</v>
      </c>
      <c r="G10" s="9">
        <v>1.432281702</v>
      </c>
      <c r="H10" s="9">
        <v>1.31300631</v>
      </c>
    </row>
    <row r="11" spans="1:11" x14ac:dyDescent="0.2">
      <c r="C11" s="1"/>
      <c r="D11" s="1"/>
      <c r="E11" s="1"/>
      <c r="F11" s="1"/>
      <c r="G11" s="1"/>
      <c r="H11" s="1"/>
    </row>
    <row r="12" spans="1:11" x14ac:dyDescent="0.2">
      <c r="A12" s="7" t="s">
        <v>356</v>
      </c>
      <c r="B12" s="7" t="s">
        <v>277</v>
      </c>
      <c r="C12" s="7"/>
      <c r="D12" s="7"/>
      <c r="E12" s="7"/>
      <c r="F12" s="7"/>
      <c r="G12" s="7" t="s">
        <v>53</v>
      </c>
      <c r="H12" s="7"/>
      <c r="I12" s="7"/>
      <c r="J12" s="7"/>
      <c r="K12" s="7"/>
    </row>
    <row r="13" spans="1:11" x14ac:dyDescent="0.2">
      <c r="A13" s="7"/>
      <c r="B13" s="10" t="s">
        <v>271</v>
      </c>
      <c r="C13" s="10" t="s">
        <v>272</v>
      </c>
      <c r="D13" s="10" t="s">
        <v>273</v>
      </c>
      <c r="E13" s="10" t="s">
        <v>2</v>
      </c>
      <c r="F13" s="10" t="s">
        <v>276</v>
      </c>
      <c r="G13" s="10" t="s">
        <v>278</v>
      </c>
      <c r="H13" s="10" t="s">
        <v>272</v>
      </c>
      <c r="I13" s="10" t="s">
        <v>273</v>
      </c>
      <c r="J13" s="10" t="s">
        <v>274</v>
      </c>
      <c r="K13" s="10" t="s">
        <v>275</v>
      </c>
    </row>
    <row r="14" spans="1:11" x14ac:dyDescent="0.2">
      <c r="A14" s="7"/>
      <c r="B14" s="9">
        <v>1.0586910199999999</v>
      </c>
      <c r="C14" s="9">
        <v>1.1596692399999999</v>
      </c>
      <c r="D14" s="9">
        <v>0.313608734</v>
      </c>
      <c r="E14" s="9">
        <v>0.70881407100000005</v>
      </c>
      <c r="F14" s="9">
        <v>0.68384542299999995</v>
      </c>
      <c r="G14" s="9">
        <v>0.89788997999999998</v>
      </c>
      <c r="H14" s="9">
        <v>1.079370446</v>
      </c>
      <c r="I14" s="9">
        <v>0.411400877</v>
      </c>
      <c r="J14" s="9">
        <v>0.81748726800000004</v>
      </c>
      <c r="K14" s="9">
        <v>0.78989524700000002</v>
      </c>
    </row>
    <row r="15" spans="1:11" x14ac:dyDescent="0.2">
      <c r="A15" s="7"/>
      <c r="B15" s="9">
        <v>0.85834390999999999</v>
      </c>
      <c r="C15" s="9">
        <v>0.78738218100000001</v>
      </c>
      <c r="D15" s="9">
        <v>0.27171383399999999</v>
      </c>
      <c r="E15" s="9">
        <v>0.63884057800000005</v>
      </c>
      <c r="F15" s="9">
        <v>0.64831044400000004</v>
      </c>
      <c r="G15" s="9">
        <v>0.793701345</v>
      </c>
      <c r="H15" s="9">
        <v>0.82235696700000005</v>
      </c>
      <c r="I15" s="9">
        <v>0.521271916</v>
      </c>
      <c r="J15" s="9">
        <v>0.72264820200000002</v>
      </c>
      <c r="K15" s="9">
        <v>0.793044529</v>
      </c>
    </row>
    <row r="16" spans="1:11" x14ac:dyDescent="0.2">
      <c r="A16" s="7"/>
      <c r="B16" s="9">
        <v>1.0598785749999999</v>
      </c>
      <c r="C16" s="9">
        <v>1.0275748600000001</v>
      </c>
      <c r="D16" s="9">
        <v>0.38598992900000001</v>
      </c>
      <c r="E16" s="9">
        <v>0.56999264299999997</v>
      </c>
      <c r="F16" s="9">
        <v>0.61273279700000005</v>
      </c>
      <c r="G16" s="9">
        <v>1.0710458009999999</v>
      </c>
      <c r="H16" s="9">
        <v>1.1133285690000001</v>
      </c>
      <c r="I16" s="9">
        <v>0.61022584700000004</v>
      </c>
      <c r="J16" s="9">
        <v>0.82830423200000003</v>
      </c>
      <c r="K16" s="9">
        <v>0.82608384000000001</v>
      </c>
    </row>
    <row r="17" spans="1:15" x14ac:dyDescent="0.2">
      <c r="A17" s="7"/>
      <c r="B17" s="9">
        <v>1.214426411</v>
      </c>
      <c r="C17" s="9">
        <v>1.118787607</v>
      </c>
      <c r="D17" s="9">
        <v>0.49897783899999998</v>
      </c>
      <c r="E17" s="9">
        <v>0.76487116499999996</v>
      </c>
      <c r="F17" s="9">
        <v>0.812993458</v>
      </c>
      <c r="G17" s="9">
        <v>1.2137006079999999</v>
      </c>
      <c r="H17" s="9">
        <v>1.114181396</v>
      </c>
      <c r="I17" s="9">
        <v>0.52215827100000001</v>
      </c>
      <c r="J17" s="9">
        <v>0.69858036899999998</v>
      </c>
      <c r="K17" s="9">
        <v>0.81260987600000001</v>
      </c>
    </row>
    <row r="18" spans="1:15" x14ac:dyDescent="0.2">
      <c r="A18" s="7"/>
      <c r="B18" s="9">
        <v>0.96751423400000003</v>
      </c>
      <c r="C18" s="9">
        <v>1.178470659</v>
      </c>
      <c r="D18" s="9">
        <v>0.380253707</v>
      </c>
      <c r="E18" s="9">
        <v>0.90153583800000003</v>
      </c>
      <c r="F18" s="9">
        <v>0.73610653299999995</v>
      </c>
      <c r="G18" s="9">
        <v>1.0053914719999999</v>
      </c>
      <c r="H18" s="9">
        <v>1.049188293</v>
      </c>
      <c r="I18" s="9">
        <v>0.32396235800000001</v>
      </c>
      <c r="J18" s="9">
        <v>0.91382490000000005</v>
      </c>
      <c r="K18" s="9">
        <v>0.71822850500000002</v>
      </c>
    </row>
    <row r="19" spans="1:15" x14ac:dyDescent="0.2">
      <c r="A19" s="7"/>
      <c r="B19" s="9">
        <v>0.84114586000000002</v>
      </c>
      <c r="C19" s="9">
        <v>1.030687377</v>
      </c>
      <c r="D19" s="9">
        <v>0.22776097300000001</v>
      </c>
      <c r="E19" s="9">
        <v>0.81590379000000002</v>
      </c>
      <c r="F19" s="9">
        <v>0.65744412100000005</v>
      </c>
      <c r="G19" s="9">
        <v>1.0182708149999999</v>
      </c>
      <c r="H19" s="9">
        <v>0.98515519600000001</v>
      </c>
      <c r="I19" s="9">
        <v>0.43591513900000001</v>
      </c>
      <c r="J19" s="9">
        <v>0.7825434</v>
      </c>
      <c r="K19" s="9">
        <v>0.77791702299999999</v>
      </c>
    </row>
    <row r="21" spans="1:15" x14ac:dyDescent="0.2">
      <c r="A21" s="7" t="s">
        <v>386</v>
      </c>
      <c r="B21" s="10" t="s">
        <v>94</v>
      </c>
      <c r="C21" s="10" t="s">
        <v>65</v>
      </c>
      <c r="D21" s="10" t="s">
        <v>274</v>
      </c>
      <c r="E21" s="10" t="s">
        <v>275</v>
      </c>
    </row>
    <row r="22" spans="1:15" x14ac:dyDescent="0.2">
      <c r="A22" s="7"/>
      <c r="B22" s="9">
        <v>0.208937022</v>
      </c>
      <c r="C22" s="9">
        <v>6.0675311199999999</v>
      </c>
      <c r="D22" s="9">
        <v>1.953470314</v>
      </c>
      <c r="E22" s="9">
        <v>1.6046363290000001</v>
      </c>
    </row>
    <row r="23" spans="1:15" x14ac:dyDescent="0.2">
      <c r="A23" s="7"/>
      <c r="B23" s="9">
        <v>0.16497667299999999</v>
      </c>
      <c r="C23" s="9">
        <v>7.521732793</v>
      </c>
      <c r="D23" s="9">
        <v>2.2761417499999999</v>
      </c>
      <c r="E23" s="9">
        <v>2.0331471670000001</v>
      </c>
    </row>
    <row r="24" spans="1:15" x14ac:dyDescent="0.2">
      <c r="A24" s="7"/>
      <c r="B24" s="9">
        <v>0.37608664000000003</v>
      </c>
      <c r="C24" s="9">
        <v>5.3655027259999999</v>
      </c>
      <c r="D24" s="9">
        <v>1.276150994</v>
      </c>
      <c r="E24" s="9">
        <v>1.4374867120000001</v>
      </c>
    </row>
    <row r="25" spans="1:15" x14ac:dyDescent="0.2">
      <c r="A25" s="7"/>
      <c r="B25" s="9">
        <v>0.42434553000000003</v>
      </c>
      <c r="C25" s="9">
        <v>6.4623533999999996</v>
      </c>
      <c r="D25" s="9">
        <v>3.266553</v>
      </c>
      <c r="E25" s="9">
        <v>3.1746534</v>
      </c>
    </row>
    <row r="26" spans="1:15" x14ac:dyDescent="0.2">
      <c r="A26" s="7"/>
    </row>
    <row r="27" spans="1:15" x14ac:dyDescent="0.2">
      <c r="A27" s="7" t="s">
        <v>387</v>
      </c>
      <c r="B27" s="9" t="s">
        <v>217</v>
      </c>
      <c r="C27" s="9"/>
      <c r="D27" s="9"/>
      <c r="E27" s="9"/>
      <c r="F27" t="s">
        <v>310</v>
      </c>
    </row>
    <row r="28" spans="1:15" x14ac:dyDescent="0.2">
      <c r="A28" s="7"/>
      <c r="B28" s="7" t="s">
        <v>0</v>
      </c>
      <c r="C28" s="7" t="s">
        <v>213</v>
      </c>
      <c r="D28" s="7" t="s">
        <v>214</v>
      </c>
      <c r="E28" s="9"/>
      <c r="F28" s="7" t="s">
        <v>0</v>
      </c>
      <c r="G28" s="7" t="s">
        <v>213</v>
      </c>
      <c r="H28" s="7" t="s">
        <v>214</v>
      </c>
    </row>
    <row r="29" spans="1:15" x14ac:dyDescent="0.2">
      <c r="A29" s="7"/>
      <c r="B29" s="7">
        <v>0.78847143592382907</v>
      </c>
      <c r="C29" s="7">
        <v>0.4323211528564076</v>
      </c>
      <c r="D29" s="7">
        <v>0.33968090581574883</v>
      </c>
      <c r="E29" s="9"/>
      <c r="F29" s="7">
        <v>1.0285714285714285</v>
      </c>
      <c r="G29" s="7">
        <v>1.1532467532467534</v>
      </c>
      <c r="H29" s="7">
        <v>0.86233766233766229</v>
      </c>
      <c r="M29" s="7"/>
      <c r="O29" s="22"/>
    </row>
    <row r="30" spans="1:15" x14ac:dyDescent="0.2">
      <c r="A30" s="7"/>
      <c r="B30" s="7">
        <v>0.94698919197117859</v>
      </c>
      <c r="C30" s="7">
        <v>0.36026762738033963</v>
      </c>
      <c r="D30" s="7">
        <v>0.5867215645908388</v>
      </c>
      <c r="E30" s="9"/>
      <c r="F30" s="7">
        <v>1.2675324675324675</v>
      </c>
      <c r="G30" s="7">
        <v>1.07012987012987</v>
      </c>
      <c r="H30" s="7">
        <v>1.0285714285714285</v>
      </c>
      <c r="M30" s="7"/>
    </row>
    <row r="31" spans="1:15" x14ac:dyDescent="0.2">
      <c r="A31" s="7"/>
      <c r="B31" s="7">
        <v>1.1528564076170871</v>
      </c>
      <c r="C31" s="7">
        <v>0.63818836850231597</v>
      </c>
      <c r="D31" s="7">
        <v>0.42202779207411217</v>
      </c>
      <c r="E31" s="9"/>
      <c r="F31" s="7">
        <v>0.81038961038961044</v>
      </c>
      <c r="G31" s="7">
        <v>0.95584415584415583</v>
      </c>
      <c r="H31" s="7">
        <v>1.2259740259740259</v>
      </c>
      <c r="M31" s="7"/>
    </row>
    <row r="32" spans="1:15" x14ac:dyDescent="0.2">
      <c r="A32" s="7"/>
      <c r="B32" s="7">
        <v>1.1116829644879054</v>
      </c>
      <c r="C32" s="7">
        <v>0.73082861554297474</v>
      </c>
      <c r="D32" s="7">
        <v>0.62994853319608901</v>
      </c>
      <c r="E32" s="9"/>
      <c r="F32" s="7">
        <v>0.89350649350649347</v>
      </c>
      <c r="G32" s="7">
        <v>0.86233766233766229</v>
      </c>
      <c r="H32" s="7">
        <v>1.0909090909090908</v>
      </c>
      <c r="M32" s="7"/>
    </row>
    <row r="38" spans="11:13" x14ac:dyDescent="0.2">
      <c r="K38" s="9"/>
      <c r="L38" s="9"/>
      <c r="M38" s="9"/>
    </row>
    <row r="88" spans="3:3" x14ac:dyDescent="0.2">
      <c r="C88" s="20"/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2:J54"/>
  <sheetViews>
    <sheetView topLeftCell="A22" workbookViewId="0">
      <selection activeCell="B50" sqref="B50:G54"/>
    </sheetView>
  </sheetViews>
  <sheetFormatPr baseColWidth="10" defaultRowHeight="16" x14ac:dyDescent="0.2"/>
  <cols>
    <col min="1" max="1" width="24" customWidth="1"/>
    <col min="5" max="5" width="20.33203125" customWidth="1"/>
  </cols>
  <sheetData>
    <row r="2" spans="1:8" x14ac:dyDescent="0.2">
      <c r="A2" s="7" t="s">
        <v>348</v>
      </c>
      <c r="B2" s="10" t="s">
        <v>65</v>
      </c>
      <c r="C2" s="10" t="s">
        <v>15</v>
      </c>
      <c r="D2" s="10" t="s">
        <v>16</v>
      </c>
      <c r="E2" s="7" t="s">
        <v>397</v>
      </c>
      <c r="F2" s="10" t="s">
        <v>65</v>
      </c>
      <c r="G2" s="10" t="s">
        <v>15</v>
      </c>
      <c r="H2" s="10" t="s">
        <v>16</v>
      </c>
    </row>
    <row r="3" spans="1:8" x14ac:dyDescent="0.2">
      <c r="A3" s="7"/>
      <c r="B3" s="9">
        <v>25.333333329999999</v>
      </c>
      <c r="C3" s="9">
        <v>12.625</v>
      </c>
      <c r="D3" s="9">
        <v>15</v>
      </c>
      <c r="E3" s="7"/>
      <c r="F3" s="9">
        <v>56.23</v>
      </c>
      <c r="G3" s="9">
        <v>78.209999999999994</v>
      </c>
      <c r="H3" s="9">
        <v>102.34</v>
      </c>
    </row>
    <row r="4" spans="1:8" x14ac:dyDescent="0.2">
      <c r="A4" s="7"/>
      <c r="B4" s="9">
        <v>35.333333330000002</v>
      </c>
      <c r="C4" s="9">
        <v>22.25</v>
      </c>
      <c r="D4" s="9">
        <v>27</v>
      </c>
      <c r="E4" s="7"/>
      <c r="F4" s="9">
        <v>41.45</v>
      </c>
      <c r="G4" s="9">
        <v>28.76</v>
      </c>
      <c r="H4" s="9">
        <v>56.34</v>
      </c>
    </row>
    <row r="5" spans="1:8" x14ac:dyDescent="0.2">
      <c r="A5" s="7"/>
      <c r="B5" s="9">
        <v>20.399999999999999</v>
      </c>
      <c r="C5" s="9">
        <v>24.14285714</v>
      </c>
      <c r="D5" s="9">
        <v>20.833333329999999</v>
      </c>
      <c r="E5" s="7"/>
      <c r="F5" s="9">
        <v>32.9</v>
      </c>
      <c r="G5" s="9">
        <v>37.57</v>
      </c>
      <c r="H5" s="9">
        <v>47.13</v>
      </c>
    </row>
    <row r="6" spans="1:8" x14ac:dyDescent="0.2">
      <c r="A6" s="7"/>
      <c r="B6" s="9">
        <v>17.600000000000001</v>
      </c>
      <c r="C6" s="9">
        <v>22.571428569999998</v>
      </c>
      <c r="D6" s="9">
        <v>9.5714285710000002</v>
      </c>
      <c r="E6" s="7"/>
      <c r="F6" s="9">
        <v>27.45</v>
      </c>
      <c r="G6" s="9">
        <v>38.92</v>
      </c>
      <c r="H6" s="9">
        <v>24.89</v>
      </c>
    </row>
    <row r="7" spans="1:8" x14ac:dyDescent="0.2">
      <c r="A7" s="7"/>
      <c r="B7" s="9">
        <v>28.666666670000001</v>
      </c>
      <c r="C7" s="9">
        <v>19.166666670000001</v>
      </c>
      <c r="D7" s="9">
        <v>22.5</v>
      </c>
      <c r="E7" s="7"/>
      <c r="F7" s="9">
        <v>62.44</v>
      </c>
      <c r="G7" s="9">
        <v>71.78</v>
      </c>
      <c r="H7" s="9">
        <v>59.36</v>
      </c>
    </row>
    <row r="8" spans="1:8" x14ac:dyDescent="0.2">
      <c r="A8" s="7"/>
      <c r="B8" s="9">
        <v>37.799999999999997</v>
      </c>
      <c r="C8" s="9">
        <v>21</v>
      </c>
      <c r="D8" s="9">
        <v>18.2</v>
      </c>
      <c r="E8" s="7"/>
      <c r="F8" s="9">
        <v>69.63</v>
      </c>
      <c r="G8" s="9">
        <v>127.34</v>
      </c>
      <c r="H8" s="9">
        <v>73.709999999999994</v>
      </c>
    </row>
    <row r="9" spans="1:8" x14ac:dyDescent="0.2">
      <c r="A9" s="7"/>
      <c r="B9" s="9">
        <v>24</v>
      </c>
      <c r="C9" s="9">
        <v>8.6666666669999994</v>
      </c>
      <c r="D9" s="9">
        <v>8.6666666669999994</v>
      </c>
      <c r="E9" s="7"/>
      <c r="F9" s="9">
        <v>109.23</v>
      </c>
      <c r="G9" s="9">
        <v>147.21</v>
      </c>
      <c r="H9" s="9">
        <v>59.36</v>
      </c>
    </row>
    <row r="10" spans="1:8" x14ac:dyDescent="0.2">
      <c r="A10" s="7"/>
      <c r="B10" s="9">
        <v>15.625</v>
      </c>
      <c r="C10" s="9">
        <v>13.125</v>
      </c>
      <c r="D10" s="9">
        <v>16.5</v>
      </c>
      <c r="E10" s="7"/>
      <c r="F10" s="9">
        <v>95.38</v>
      </c>
      <c r="G10" s="9">
        <v>48.67</v>
      </c>
      <c r="H10" s="9">
        <v>48.52</v>
      </c>
    </row>
    <row r="11" spans="1:8" x14ac:dyDescent="0.2">
      <c r="A11" s="7"/>
      <c r="B11" s="9">
        <v>27.2</v>
      </c>
      <c r="C11" s="9">
        <v>11.6</v>
      </c>
      <c r="D11" s="9">
        <v>16</v>
      </c>
      <c r="E11" s="7"/>
      <c r="F11" s="9">
        <v>89.77</v>
      </c>
      <c r="G11" s="9">
        <v>65.349999999999994</v>
      </c>
      <c r="H11" s="9">
        <v>45.67</v>
      </c>
    </row>
    <row r="12" spans="1:8" x14ac:dyDescent="0.2">
      <c r="A12" s="7"/>
      <c r="B12" s="9">
        <v>36</v>
      </c>
      <c r="C12" s="9">
        <v>19.333333329999999</v>
      </c>
      <c r="D12" s="9">
        <v>6.8888888890000004</v>
      </c>
      <c r="E12" s="7"/>
      <c r="F12" s="9">
        <v>79.37</v>
      </c>
      <c r="G12" s="9">
        <v>49.28</v>
      </c>
      <c r="H12" s="9">
        <v>79.33</v>
      </c>
    </row>
    <row r="13" spans="1:8" x14ac:dyDescent="0.2">
      <c r="A13" s="7"/>
      <c r="B13" s="9">
        <v>22.333333329999999</v>
      </c>
      <c r="C13" s="9">
        <v>7.4285714289999998</v>
      </c>
      <c r="D13" s="9">
        <v>19.5</v>
      </c>
      <c r="E13" s="7"/>
      <c r="F13" s="9">
        <v>125.73</v>
      </c>
      <c r="G13" s="9">
        <v>70.25</v>
      </c>
      <c r="H13" s="9">
        <v>125.86</v>
      </c>
    </row>
    <row r="14" spans="1:8" x14ac:dyDescent="0.2">
      <c r="A14" s="7"/>
      <c r="B14" s="9">
        <v>25</v>
      </c>
      <c r="C14" s="9">
        <v>10.16666667</v>
      </c>
      <c r="D14" s="9">
        <v>7.6</v>
      </c>
      <c r="E14" s="7"/>
      <c r="F14" s="9">
        <v>98.57</v>
      </c>
      <c r="G14" s="9">
        <v>63.46</v>
      </c>
      <c r="H14" s="9">
        <v>149.27000000000001</v>
      </c>
    </row>
    <row r="15" spans="1:8" x14ac:dyDescent="0.2">
      <c r="A15" s="7"/>
      <c r="B15" s="7"/>
      <c r="C15" s="7"/>
      <c r="D15" s="7"/>
      <c r="E15" s="7"/>
      <c r="F15" s="9">
        <v>101.45</v>
      </c>
      <c r="G15" s="9">
        <v>58.24</v>
      </c>
      <c r="H15" s="9">
        <v>101.34</v>
      </c>
    </row>
    <row r="16" spans="1:8" x14ac:dyDescent="0.2">
      <c r="A16" s="7"/>
      <c r="B16" s="7"/>
      <c r="C16" s="7"/>
      <c r="D16" s="7"/>
      <c r="E16" s="7"/>
      <c r="F16" s="9">
        <v>119.23</v>
      </c>
      <c r="G16" s="9">
        <v>61.36</v>
      </c>
      <c r="H16" s="9">
        <v>89.37</v>
      </c>
    </row>
    <row r="17" spans="1:8" x14ac:dyDescent="0.2">
      <c r="A17" s="7" t="s">
        <v>349</v>
      </c>
      <c r="B17" s="10" t="s">
        <v>279</v>
      </c>
      <c r="C17" s="10" t="s">
        <v>280</v>
      </c>
      <c r="D17" s="10" t="s">
        <v>281</v>
      </c>
      <c r="E17" s="7"/>
      <c r="F17" s="9">
        <v>98.47</v>
      </c>
      <c r="G17" s="9">
        <v>158.24</v>
      </c>
      <c r="H17" s="9">
        <v>42.35</v>
      </c>
    </row>
    <row r="18" spans="1:8" x14ac:dyDescent="0.2">
      <c r="A18" s="7"/>
      <c r="B18" s="9">
        <v>1.2241935479999999</v>
      </c>
      <c r="C18" s="9">
        <v>3.2669836710000002</v>
      </c>
      <c r="D18" s="9">
        <v>2.3269544789999999</v>
      </c>
      <c r="E18" s="7"/>
      <c r="F18" s="9">
        <v>165.34</v>
      </c>
      <c r="G18" s="9">
        <v>51.13</v>
      </c>
      <c r="H18" s="9">
        <v>73.45</v>
      </c>
    </row>
    <row r="19" spans="1:8" x14ac:dyDescent="0.2">
      <c r="A19" s="7"/>
      <c r="B19" s="9">
        <v>0.76060877599999999</v>
      </c>
      <c r="C19" s="9">
        <v>4.7689804149999997</v>
      </c>
      <c r="D19" s="9">
        <v>1.8778033789999999</v>
      </c>
      <c r="E19" s="7"/>
      <c r="F19" s="9">
        <v>135.77000000000001</v>
      </c>
      <c r="G19" s="9">
        <v>35.479999999999997</v>
      </c>
      <c r="H19" s="9">
        <v>38.92</v>
      </c>
    </row>
    <row r="20" spans="1:8" x14ac:dyDescent="0.2">
      <c r="A20" s="7"/>
      <c r="B20" s="9">
        <v>0.46388248799999998</v>
      </c>
      <c r="C20" s="9">
        <v>3.683376371</v>
      </c>
      <c r="D20" s="9">
        <v>2.7902709360000002</v>
      </c>
      <c r="E20" s="7"/>
      <c r="F20" s="9">
        <v>148.25</v>
      </c>
      <c r="G20" s="9">
        <v>27.98</v>
      </c>
      <c r="H20" s="9">
        <v>49.62</v>
      </c>
    </row>
    <row r="21" spans="1:8" x14ac:dyDescent="0.2">
      <c r="A21" s="7"/>
      <c r="B21" s="18">
        <v>0.67736344999999998</v>
      </c>
      <c r="C21" s="18">
        <v>3.8638457559999999</v>
      </c>
      <c r="D21" s="18">
        <v>1.3645635700000001</v>
      </c>
      <c r="E21" s="7"/>
      <c r="F21" s="9">
        <v>68.78</v>
      </c>
      <c r="G21" s="9">
        <v>62.57</v>
      </c>
      <c r="H21" s="9">
        <v>67.34</v>
      </c>
    </row>
    <row r="22" spans="1:8" x14ac:dyDescent="0.2">
      <c r="A22" s="7"/>
      <c r="B22" s="7"/>
      <c r="C22" s="7"/>
      <c r="D22" s="7"/>
      <c r="E22" s="7"/>
      <c r="F22" s="9">
        <v>90.21</v>
      </c>
      <c r="G22" s="9">
        <v>49.03</v>
      </c>
      <c r="H22" s="9">
        <v>52.98</v>
      </c>
    </row>
    <row r="23" spans="1:8" x14ac:dyDescent="0.2">
      <c r="A23" s="7" t="s">
        <v>350</v>
      </c>
      <c r="B23" s="10" t="s">
        <v>279</v>
      </c>
      <c r="C23" s="10" t="s">
        <v>280</v>
      </c>
      <c r="D23" s="10" t="s">
        <v>281</v>
      </c>
      <c r="E23" s="7"/>
      <c r="F23" s="9">
        <v>77.37</v>
      </c>
      <c r="G23" s="9">
        <v>53.45</v>
      </c>
      <c r="H23" s="9">
        <v>58.62</v>
      </c>
    </row>
    <row r="24" spans="1:8" x14ac:dyDescent="0.2">
      <c r="A24" s="7"/>
      <c r="B24" s="9">
        <v>9.1195599420000004</v>
      </c>
      <c r="C24" s="9">
        <v>1.2800627790000001</v>
      </c>
      <c r="D24" s="9">
        <v>6.9213413739999998</v>
      </c>
      <c r="E24" s="7"/>
      <c r="F24" s="9">
        <v>69.349999999999994</v>
      </c>
      <c r="G24" s="9">
        <v>67.87</v>
      </c>
      <c r="H24" s="9">
        <v>49.03</v>
      </c>
    </row>
    <row r="25" spans="1:8" x14ac:dyDescent="0.2">
      <c r="A25" s="7"/>
      <c r="B25" s="9">
        <v>10.785163012</v>
      </c>
      <c r="C25" s="9">
        <v>2.700607143</v>
      </c>
      <c r="D25" s="9">
        <v>5.8753862779999997</v>
      </c>
      <c r="E25" s="7"/>
      <c r="F25" s="9">
        <v>70.25</v>
      </c>
      <c r="G25" s="9">
        <v>50.36</v>
      </c>
      <c r="H25" s="9">
        <v>62.59</v>
      </c>
    </row>
    <row r="26" spans="1:8" x14ac:dyDescent="0.2">
      <c r="A26" s="7"/>
      <c r="B26" s="9">
        <v>7.8340079400000002</v>
      </c>
      <c r="C26" s="9">
        <v>1.693291353</v>
      </c>
      <c r="D26" s="9">
        <v>3.7485456350000002</v>
      </c>
      <c r="E26" s="7"/>
      <c r="F26" s="9">
        <v>75.180000000000007</v>
      </c>
      <c r="G26" s="9">
        <v>51.2</v>
      </c>
      <c r="H26" s="9">
        <v>52.36</v>
      </c>
    </row>
    <row r="27" spans="1:8" x14ac:dyDescent="0.2">
      <c r="A27" s="7"/>
      <c r="B27" s="18">
        <v>8.5463500000000003</v>
      </c>
      <c r="C27" s="18">
        <v>2.0364564000000001</v>
      </c>
      <c r="D27" s="18">
        <v>4.6274499999999996</v>
      </c>
      <c r="E27" s="7"/>
      <c r="F27" s="9">
        <v>78.98</v>
      </c>
      <c r="G27" s="9">
        <v>47.23</v>
      </c>
      <c r="H27" s="9">
        <v>38.47</v>
      </c>
    </row>
    <row r="28" spans="1:8" x14ac:dyDescent="0.2">
      <c r="A28" s="7" t="s">
        <v>351</v>
      </c>
      <c r="B28" s="10" t="s">
        <v>279</v>
      </c>
      <c r="C28" s="10" t="s">
        <v>280</v>
      </c>
      <c r="D28" s="10" t="s">
        <v>281</v>
      </c>
      <c r="E28" s="7"/>
      <c r="F28" s="9">
        <v>57.39</v>
      </c>
      <c r="G28" s="9"/>
      <c r="H28" s="9">
        <v>41.34</v>
      </c>
    </row>
    <row r="29" spans="1:8" x14ac:dyDescent="0.2">
      <c r="A29" s="7"/>
      <c r="B29" s="9">
        <v>22.37405</v>
      </c>
      <c r="C29" s="9">
        <v>8.0783000000000005</v>
      </c>
      <c r="D29" s="9">
        <v>16.723600000000001</v>
      </c>
      <c r="E29" s="7"/>
      <c r="F29" s="9">
        <v>65.33</v>
      </c>
      <c r="G29" s="9"/>
      <c r="H29" s="9">
        <v>37.72</v>
      </c>
    </row>
    <row r="30" spans="1:8" x14ac:dyDescent="0.2">
      <c r="A30" s="7"/>
      <c r="B30" s="9">
        <v>27.874600000000001</v>
      </c>
      <c r="C30" s="9">
        <v>12.668200000000001</v>
      </c>
      <c r="D30" s="9">
        <v>19.846299999999999</v>
      </c>
      <c r="E30" s="7"/>
      <c r="F30" s="9"/>
      <c r="G30" s="9"/>
      <c r="H30" s="9">
        <v>27.83</v>
      </c>
    </row>
    <row r="31" spans="1:8" x14ac:dyDescent="0.2">
      <c r="A31" s="7"/>
      <c r="B31" s="9">
        <v>30.229500000000002</v>
      </c>
      <c r="C31" s="9">
        <v>9.4964999999999993</v>
      </c>
      <c r="D31" s="9">
        <v>21.0825</v>
      </c>
      <c r="E31" s="7"/>
      <c r="F31" s="9"/>
      <c r="G31" s="9"/>
      <c r="H31" s="9">
        <v>48.29</v>
      </c>
    </row>
    <row r="32" spans="1:8" x14ac:dyDescent="0.2">
      <c r="A32" s="7"/>
      <c r="B32" s="18">
        <v>26.375634000000002</v>
      </c>
      <c r="C32" s="18">
        <v>7.2764300000000004</v>
      </c>
      <c r="D32" s="18">
        <v>15.437756200000001</v>
      </c>
      <c r="E32" s="7"/>
      <c r="F32" s="7"/>
      <c r="G32" s="7"/>
      <c r="H32" s="9">
        <v>51.02</v>
      </c>
    </row>
    <row r="33" spans="1:10" x14ac:dyDescent="0.2">
      <c r="A33" s="7" t="s">
        <v>352</v>
      </c>
      <c r="B33" s="7" t="s">
        <v>282</v>
      </c>
      <c r="C33" s="7"/>
      <c r="D33" s="7"/>
      <c r="E33" s="7" t="s">
        <v>283</v>
      </c>
      <c r="F33" s="9"/>
      <c r="G33" s="9"/>
      <c r="H33" s="7"/>
    </row>
    <row r="34" spans="1:10" x14ac:dyDescent="0.2">
      <c r="A34" s="7"/>
      <c r="B34" s="10" t="s">
        <v>279</v>
      </c>
      <c r="C34" s="10" t="s">
        <v>280</v>
      </c>
      <c r="D34" s="10" t="s">
        <v>281</v>
      </c>
      <c r="E34" s="10" t="s">
        <v>279</v>
      </c>
      <c r="F34" s="10" t="s">
        <v>280</v>
      </c>
      <c r="G34" s="10" t="s">
        <v>281</v>
      </c>
      <c r="H34" s="7"/>
    </row>
    <row r="35" spans="1:10" x14ac:dyDescent="0.2">
      <c r="A35" s="7"/>
      <c r="B35" s="9">
        <v>10.210000000000001</v>
      </c>
      <c r="C35" s="9">
        <v>9.2200000000000006</v>
      </c>
      <c r="D35" s="9">
        <v>28.92</v>
      </c>
      <c r="E35" s="1">
        <v>4.5599999999999996</v>
      </c>
      <c r="F35" s="1">
        <v>22.58</v>
      </c>
      <c r="G35" s="1">
        <v>13.46</v>
      </c>
      <c r="H35" s="7"/>
    </row>
    <row r="36" spans="1:10" x14ac:dyDescent="0.2">
      <c r="A36" s="7"/>
      <c r="B36" s="9">
        <v>6.55</v>
      </c>
      <c r="C36" s="9">
        <v>7.28</v>
      </c>
      <c r="D36" s="9">
        <v>19.350000000000001</v>
      </c>
      <c r="E36" s="1">
        <v>3.21</v>
      </c>
      <c r="F36" s="1">
        <v>31.39</v>
      </c>
      <c r="G36" s="1">
        <v>16.21</v>
      </c>
      <c r="H36" s="7"/>
    </row>
    <row r="37" spans="1:10" x14ac:dyDescent="0.2">
      <c r="A37" s="7"/>
      <c r="B37" s="9">
        <v>5.72</v>
      </c>
      <c r="C37" s="9">
        <v>13.29</v>
      </c>
      <c r="D37" s="9">
        <v>25.48</v>
      </c>
      <c r="E37" s="1">
        <v>6.03</v>
      </c>
      <c r="F37" s="1">
        <v>28.25</v>
      </c>
      <c r="G37" s="1">
        <v>10.77</v>
      </c>
      <c r="H37" s="7"/>
    </row>
    <row r="38" spans="1:10" x14ac:dyDescent="0.2">
      <c r="B38" s="9">
        <v>3.2847650000000002</v>
      </c>
      <c r="C38" s="9">
        <v>5.563752</v>
      </c>
      <c r="D38" s="9">
        <v>15.24736835</v>
      </c>
      <c r="E38" s="1">
        <v>4.3247862000000001</v>
      </c>
      <c r="F38" s="1">
        <v>26.492764300000001</v>
      </c>
      <c r="G38" s="1">
        <v>7.7346598000000002</v>
      </c>
    </row>
    <row r="39" spans="1:10" x14ac:dyDescent="0.2">
      <c r="B39" s="9"/>
      <c r="C39" s="9"/>
      <c r="D39" s="9"/>
      <c r="E39" s="1"/>
      <c r="F39" s="1"/>
      <c r="G39" s="1"/>
    </row>
    <row r="40" spans="1:10" x14ac:dyDescent="0.2">
      <c r="A40" s="7" t="s">
        <v>353</v>
      </c>
      <c r="B40" s="10" t="s">
        <v>277</v>
      </c>
      <c r="C40" s="10" t="s">
        <v>94</v>
      </c>
      <c r="D40" s="10"/>
      <c r="E40" s="10"/>
      <c r="F40" s="10"/>
      <c r="G40" s="10" t="s">
        <v>284</v>
      </c>
      <c r="H40" s="10"/>
      <c r="I40" s="10"/>
      <c r="J40" s="10"/>
    </row>
    <row r="41" spans="1:10" x14ac:dyDescent="0.2">
      <c r="A41" s="7"/>
      <c r="B41" s="8" t="s">
        <v>287</v>
      </c>
      <c r="C41" s="9">
        <v>0.80580633199999996</v>
      </c>
      <c r="D41" s="9">
        <v>1.2002879230000001</v>
      </c>
      <c r="E41" s="9">
        <v>1.057734234</v>
      </c>
      <c r="F41" s="9">
        <v>0.93390463999999995</v>
      </c>
      <c r="G41" s="9">
        <v>0.36120819300000001</v>
      </c>
      <c r="H41" s="9">
        <v>0.56363533600000004</v>
      </c>
      <c r="I41" s="9">
        <v>0.37243625400000002</v>
      </c>
      <c r="J41" s="9">
        <v>0.46397811</v>
      </c>
    </row>
    <row r="42" spans="1:10" x14ac:dyDescent="0.2">
      <c r="A42" s="7"/>
      <c r="B42" s="8" t="s">
        <v>285</v>
      </c>
      <c r="C42" s="9">
        <v>1.3482902969999999</v>
      </c>
      <c r="D42" s="9">
        <v>1.507289138</v>
      </c>
      <c r="E42" s="9">
        <v>1.6623764000000001</v>
      </c>
      <c r="F42" s="9">
        <v>1.566203061</v>
      </c>
      <c r="G42" s="9">
        <v>0.80161975100000005</v>
      </c>
      <c r="H42" s="9">
        <v>0.94561499500000001</v>
      </c>
      <c r="I42" s="9">
        <v>0.72646456999999998</v>
      </c>
      <c r="J42" s="9">
        <v>0.764605953</v>
      </c>
    </row>
    <row r="43" spans="1:10" x14ac:dyDescent="0.2">
      <c r="A43" s="7"/>
      <c r="B43" s="8" t="s">
        <v>286</v>
      </c>
      <c r="C43" s="9">
        <v>1.687101073</v>
      </c>
      <c r="D43" s="9">
        <v>1.8153284190000001</v>
      </c>
      <c r="E43" s="9">
        <v>1.7723542999999999</v>
      </c>
      <c r="F43" s="9">
        <v>1.5677844489999999</v>
      </c>
      <c r="G43" s="9">
        <v>0.63660388700000003</v>
      </c>
      <c r="H43" s="9">
        <v>0.90072141999999999</v>
      </c>
      <c r="I43" s="9">
        <v>0.75645591999999995</v>
      </c>
      <c r="J43" s="9">
        <v>0.79894792999999997</v>
      </c>
    </row>
    <row r="44" spans="1:10" x14ac:dyDescent="0.2">
      <c r="A44" s="7"/>
      <c r="B44" s="9"/>
      <c r="C44" s="9"/>
      <c r="D44" s="9"/>
      <c r="E44" s="9"/>
      <c r="F44" s="9"/>
      <c r="G44" s="9"/>
    </row>
    <row r="45" spans="1:10" x14ac:dyDescent="0.2">
      <c r="B45" s="8" t="s">
        <v>323</v>
      </c>
      <c r="C45" s="24" t="s">
        <v>94</v>
      </c>
      <c r="D45" s="24"/>
      <c r="E45" s="24"/>
      <c r="F45" s="24"/>
      <c r="G45" s="24" t="s">
        <v>284</v>
      </c>
      <c r="H45" s="24"/>
      <c r="I45" s="24"/>
      <c r="J45" s="24"/>
    </row>
    <row r="46" spans="1:10" x14ac:dyDescent="0.2">
      <c r="B46" s="8" t="s">
        <v>287</v>
      </c>
      <c r="C46" s="9">
        <v>1.2246545</v>
      </c>
      <c r="D46" s="9">
        <v>1.033752974</v>
      </c>
      <c r="E46" s="9">
        <v>0.92887452999999998</v>
      </c>
      <c r="F46" s="9">
        <v>1.1162545429999999</v>
      </c>
      <c r="G46" s="9">
        <v>0.36628270000000002</v>
      </c>
      <c r="H46" s="9">
        <v>0.57225351000000002</v>
      </c>
      <c r="I46" s="9">
        <v>0.26634409999999997</v>
      </c>
      <c r="J46" s="9">
        <v>0.30772653999999999</v>
      </c>
    </row>
    <row r="47" spans="1:10" x14ac:dyDescent="0.2">
      <c r="A47" s="7"/>
      <c r="B47" s="8" t="s">
        <v>285</v>
      </c>
      <c r="C47" s="9">
        <v>1.57729473</v>
      </c>
      <c r="D47" s="9">
        <v>1.8933376399999999</v>
      </c>
      <c r="E47" s="9">
        <v>2.0455429999999999</v>
      </c>
      <c r="F47" s="9">
        <v>1.6883619999999999</v>
      </c>
      <c r="G47" s="9">
        <v>1.0225340000000001</v>
      </c>
      <c r="H47" s="9">
        <v>0.78836539999999999</v>
      </c>
      <c r="I47" s="9">
        <v>0.8428466</v>
      </c>
      <c r="J47" s="9">
        <v>0.69635400000000003</v>
      </c>
    </row>
    <row r="48" spans="1:10" x14ac:dyDescent="0.2">
      <c r="A48" s="7"/>
      <c r="B48" s="8" t="s">
        <v>286</v>
      </c>
      <c r="C48" s="9">
        <v>1.66338762</v>
      </c>
      <c r="D48" s="9">
        <v>1.58335253</v>
      </c>
      <c r="E48" s="9">
        <v>1.8837664999999999</v>
      </c>
      <c r="F48" s="9">
        <v>1.734224</v>
      </c>
      <c r="G48" s="9">
        <v>0.77264540000000004</v>
      </c>
      <c r="H48" s="9">
        <v>0.63442229999999999</v>
      </c>
      <c r="I48" s="9">
        <v>1.037452</v>
      </c>
      <c r="J48" s="9">
        <v>0.86433926000000005</v>
      </c>
    </row>
    <row r="49" spans="1:7" x14ac:dyDescent="0.2">
      <c r="A49" s="7"/>
    </row>
    <row r="50" spans="1:7" x14ac:dyDescent="0.2">
      <c r="A50" s="7" t="s">
        <v>354</v>
      </c>
      <c r="B50" s="4" t="s">
        <v>273</v>
      </c>
      <c r="C50" s="4" t="s">
        <v>64</v>
      </c>
      <c r="D50" s="4" t="s">
        <v>274</v>
      </c>
      <c r="E50" s="4" t="s">
        <v>327</v>
      </c>
      <c r="F50" s="4" t="s">
        <v>275</v>
      </c>
      <c r="G50" s="4" t="s">
        <v>328</v>
      </c>
    </row>
    <row r="51" spans="1:7" x14ac:dyDescent="0.2">
      <c r="B51" s="9">
        <v>0.91071350799999995</v>
      </c>
      <c r="C51" s="9">
        <v>0.63262374300000002</v>
      </c>
      <c r="D51" s="9">
        <v>0.42314222299999998</v>
      </c>
      <c r="E51" s="9">
        <v>0.78777589100000001</v>
      </c>
      <c r="F51" s="9">
        <v>0.52605459099999996</v>
      </c>
      <c r="G51" s="9">
        <v>0.87275260099999996</v>
      </c>
    </row>
    <row r="52" spans="1:7" x14ac:dyDescent="0.2">
      <c r="B52" s="9">
        <v>1.0326063299999999</v>
      </c>
      <c r="C52" s="9">
        <v>0.50324321999999999</v>
      </c>
      <c r="D52" s="9">
        <v>0.64045971000000002</v>
      </c>
      <c r="E52" s="9">
        <v>0.67737582200000002</v>
      </c>
      <c r="F52" s="9">
        <v>0.48286970499999998</v>
      </c>
      <c r="G52" s="9">
        <v>0.80501501900000005</v>
      </c>
    </row>
    <row r="53" spans="1:7" x14ac:dyDescent="0.2">
      <c r="B53" s="9">
        <v>0.83339863300000006</v>
      </c>
      <c r="C53" s="9">
        <v>0.73971529300000005</v>
      </c>
      <c r="D53" s="9">
        <v>0.47416307499999999</v>
      </c>
      <c r="E53" s="9">
        <v>0.87640938599999996</v>
      </c>
      <c r="F53" s="9">
        <v>0.32945888299999998</v>
      </c>
      <c r="G53" s="9">
        <v>0.694092551</v>
      </c>
    </row>
    <row r="54" spans="1:7" x14ac:dyDescent="0.2">
      <c r="B54" s="9">
        <v>1.2232815290000001</v>
      </c>
      <c r="C54" s="9">
        <v>0.70227678400000004</v>
      </c>
      <c r="D54" s="9">
        <v>0.24900962099999999</v>
      </c>
      <c r="E54" s="9">
        <v>0.82921945100000005</v>
      </c>
      <c r="F54" s="9">
        <v>0.65160419700000005</v>
      </c>
      <c r="G54" s="9">
        <v>0.65961429599999999</v>
      </c>
    </row>
  </sheetData>
  <mergeCells count="2">
    <mergeCell ref="C45:F45"/>
    <mergeCell ref="G45:J45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2:AD47"/>
  <sheetViews>
    <sheetView topLeftCell="A29" zoomScale="113" workbookViewId="0">
      <selection activeCell="D9" sqref="D9"/>
    </sheetView>
  </sheetViews>
  <sheetFormatPr baseColWidth="10" defaultRowHeight="16" x14ac:dyDescent="0.2"/>
  <cols>
    <col min="1" max="1" width="25.5" customWidth="1"/>
    <col min="2" max="11" width="13.1640625" bestFit="1" customWidth="1"/>
  </cols>
  <sheetData>
    <row r="2" spans="1:11" x14ac:dyDescent="0.2">
      <c r="A2" t="s">
        <v>344</v>
      </c>
      <c r="B2" s="4" t="s">
        <v>288</v>
      </c>
      <c r="C2" s="4" t="s">
        <v>289</v>
      </c>
    </row>
    <row r="3" spans="1:11" x14ac:dyDescent="0.2">
      <c r="B3" s="1">
        <v>16.47</v>
      </c>
      <c r="C3" s="1">
        <v>2.84</v>
      </c>
    </row>
    <row r="4" spans="1:11" x14ac:dyDescent="0.2">
      <c r="B4" s="1">
        <v>10.89</v>
      </c>
      <c r="C4" s="1">
        <v>0.56000000000000005</v>
      </c>
    </row>
    <row r="5" spans="1:11" x14ac:dyDescent="0.2">
      <c r="B5" s="1">
        <v>6.88</v>
      </c>
      <c r="C5" s="1">
        <v>2.48</v>
      </c>
    </row>
    <row r="6" spans="1:11" x14ac:dyDescent="0.2">
      <c r="B6" s="1">
        <v>11.62</v>
      </c>
      <c r="C6" s="1">
        <v>1.87</v>
      </c>
    </row>
    <row r="7" spans="1:11" x14ac:dyDescent="0.2">
      <c r="B7" s="1">
        <v>9.4499999999999993</v>
      </c>
      <c r="C7" s="1">
        <v>1.22</v>
      </c>
    </row>
    <row r="8" spans="1:11" x14ac:dyDescent="0.2">
      <c r="B8" s="1">
        <v>9.77</v>
      </c>
      <c r="C8" s="1">
        <v>0.22</v>
      </c>
    </row>
    <row r="9" spans="1:11" x14ac:dyDescent="0.2">
      <c r="B9" s="1">
        <v>8.9600000000000009</v>
      </c>
      <c r="C9" s="1">
        <v>1.04</v>
      </c>
    </row>
    <row r="10" spans="1:11" x14ac:dyDescent="0.2">
      <c r="B10" s="1"/>
      <c r="C10" s="1"/>
    </row>
    <row r="11" spans="1:11" x14ac:dyDescent="0.2">
      <c r="A11" t="s">
        <v>345</v>
      </c>
      <c r="B11" t="s">
        <v>52</v>
      </c>
      <c r="G11" t="s">
        <v>53</v>
      </c>
    </row>
    <row r="12" spans="1:11" x14ac:dyDescent="0.2">
      <c r="B12" s="4" t="s">
        <v>308</v>
      </c>
      <c r="C12" s="4" t="s">
        <v>76</v>
      </c>
      <c r="D12" s="4" t="s">
        <v>290</v>
      </c>
      <c r="E12" s="4" t="s">
        <v>81</v>
      </c>
      <c r="F12" s="4" t="s">
        <v>80</v>
      </c>
      <c r="G12" s="4" t="s">
        <v>309</v>
      </c>
      <c r="H12" s="4" t="s">
        <v>76</v>
      </c>
      <c r="I12" s="4" t="s">
        <v>290</v>
      </c>
      <c r="J12" s="4" t="s">
        <v>81</v>
      </c>
      <c r="K12" s="4" t="s">
        <v>80</v>
      </c>
    </row>
    <row r="13" spans="1:11" x14ac:dyDescent="0.2">
      <c r="B13" s="9">
        <v>1.0065359490000001</v>
      </c>
      <c r="C13" s="9">
        <v>0.52527233200000001</v>
      </c>
      <c r="D13" s="9">
        <v>0.829912855</v>
      </c>
      <c r="E13" s="9">
        <v>0.35076252800000002</v>
      </c>
      <c r="F13" s="9">
        <v>0.87690631900000005</v>
      </c>
      <c r="G13" s="9">
        <v>1.1240143389999999</v>
      </c>
      <c r="H13" s="9">
        <v>0.32318996500000002</v>
      </c>
      <c r="I13" s="9">
        <v>0.79856631</v>
      </c>
      <c r="J13" s="9">
        <v>0.91326165000000004</v>
      </c>
      <c r="K13" s="9">
        <v>0.62724014400000005</v>
      </c>
    </row>
    <row r="14" spans="1:11" x14ac:dyDescent="0.2">
      <c r="B14" s="9">
        <v>1.105664489</v>
      </c>
      <c r="C14" s="9">
        <v>0.34640523000000001</v>
      </c>
      <c r="D14" s="9">
        <v>0.86840958700000004</v>
      </c>
      <c r="E14" s="9">
        <v>0.62527233199999999</v>
      </c>
      <c r="F14" s="9">
        <v>0.76078431499999999</v>
      </c>
      <c r="G14" s="9">
        <v>1.0086021519999999</v>
      </c>
      <c r="H14" s="9">
        <v>0.50759856699999995</v>
      </c>
      <c r="I14" s="9">
        <v>0.81863799400000004</v>
      </c>
      <c r="J14" s="9">
        <v>0.83405018099999995</v>
      </c>
      <c r="K14" s="9">
        <v>0.446594983</v>
      </c>
    </row>
    <row r="15" spans="1:11" x14ac:dyDescent="0.2">
      <c r="B15" s="9">
        <v>0.84640523000000001</v>
      </c>
      <c r="C15" s="9">
        <v>0.30065359600000002</v>
      </c>
      <c r="D15" s="9">
        <v>0.81766884699999998</v>
      </c>
      <c r="E15" s="9">
        <v>0.51089324700000005</v>
      </c>
      <c r="F15" s="9">
        <v>0.81328976200000003</v>
      </c>
      <c r="G15" s="9">
        <v>0.84301075400000003</v>
      </c>
      <c r="H15" s="9">
        <v>0.63727598699999999</v>
      </c>
      <c r="I15" s="9">
        <v>0.71422939200000002</v>
      </c>
      <c r="J15" s="9">
        <v>0.83093189980000004</v>
      </c>
      <c r="K15" s="9">
        <v>0.51182795800000003</v>
      </c>
    </row>
    <row r="16" spans="1:11" x14ac:dyDescent="0.2">
      <c r="B16" s="9">
        <v>1.1590413959999999</v>
      </c>
      <c r="C16" s="9">
        <v>0.54028322500000003</v>
      </c>
      <c r="D16" s="9">
        <v>0.74453159099999999</v>
      </c>
      <c r="E16" s="9">
        <v>0.709150328</v>
      </c>
      <c r="F16" s="9">
        <v>0.78540305099999996</v>
      </c>
      <c r="G16" s="9">
        <v>0.94838709799999998</v>
      </c>
      <c r="H16" s="9">
        <v>0.602831542</v>
      </c>
      <c r="I16" s="9">
        <v>0.72831541399999999</v>
      </c>
      <c r="J16" s="9">
        <v>0.72258064600000005</v>
      </c>
      <c r="K16" s="9">
        <v>0.34121863800000002</v>
      </c>
    </row>
    <row r="17" spans="1:11" x14ac:dyDescent="0.2">
      <c r="B17" s="9">
        <v>0.95315904200000001</v>
      </c>
      <c r="C17" s="9">
        <v>0.49564270199999999</v>
      </c>
      <c r="D17" s="9">
        <v>0.762788672</v>
      </c>
      <c r="E17" s="9">
        <v>0.396514162</v>
      </c>
      <c r="F17" s="9">
        <v>0.61416122100000003</v>
      </c>
      <c r="G17" s="9">
        <v>0.95340501899999996</v>
      </c>
      <c r="H17" s="9">
        <v>0.44265233100000001</v>
      </c>
      <c r="I17" s="9">
        <v>0.84301075400000003</v>
      </c>
      <c r="J17" s="9">
        <v>0.79784946400000001</v>
      </c>
      <c r="K17" s="9">
        <v>0.44157706200000002</v>
      </c>
    </row>
    <row r="18" spans="1:11" x14ac:dyDescent="0.2">
      <c r="B18" s="9">
        <v>0.90740740799999997</v>
      </c>
      <c r="C18" s="9">
        <v>0.62352941299999998</v>
      </c>
      <c r="D18" s="9">
        <v>0.80352941300000003</v>
      </c>
      <c r="E18" s="9">
        <v>0.47276688500000003</v>
      </c>
      <c r="F18" s="9">
        <v>0.82516339999999999</v>
      </c>
      <c r="G18" s="9">
        <v>1.078853048</v>
      </c>
      <c r="H18" s="9">
        <v>0.46272401499999999</v>
      </c>
      <c r="I18" s="9">
        <v>0.75878136399999996</v>
      </c>
      <c r="J18" s="9">
        <v>0.86810036000000002</v>
      </c>
      <c r="K18" s="9">
        <v>0.51684587900000001</v>
      </c>
    </row>
    <row r="19" spans="1:11" x14ac:dyDescent="0.2">
      <c r="B19" s="9">
        <v>1.021786493</v>
      </c>
      <c r="C19" s="9">
        <v>0.31677559999999999</v>
      </c>
      <c r="D19" s="9">
        <v>0.72416122100000002</v>
      </c>
      <c r="E19" s="9">
        <v>0.58714597000000002</v>
      </c>
      <c r="F19" s="9">
        <v>0.92522875829999995</v>
      </c>
      <c r="G19" s="9">
        <v>1.0437276</v>
      </c>
      <c r="H19" s="9">
        <v>0.32186379999999998</v>
      </c>
      <c r="I19" s="9">
        <v>0.72390681199999996</v>
      </c>
      <c r="J19" s="9">
        <v>0.71326164999999997</v>
      </c>
      <c r="K19" s="9">
        <v>0.37634408699999999</v>
      </c>
    </row>
    <row r="21" spans="1:11" x14ac:dyDescent="0.2">
      <c r="A21" t="s">
        <v>346</v>
      </c>
      <c r="B21" s="4" t="s">
        <v>76</v>
      </c>
      <c r="C21" s="4" t="s">
        <v>290</v>
      </c>
      <c r="D21" s="4" t="s">
        <v>80</v>
      </c>
      <c r="E21" s="4" t="s">
        <v>81</v>
      </c>
    </row>
    <row r="22" spans="1:11" x14ac:dyDescent="0.2">
      <c r="B22" s="1">
        <v>38.22</v>
      </c>
      <c r="C22" s="1">
        <v>10.87</v>
      </c>
      <c r="D22" s="1">
        <v>23.48</v>
      </c>
      <c r="E22" s="1">
        <v>16.72</v>
      </c>
    </row>
    <row r="23" spans="1:11" x14ac:dyDescent="0.2">
      <c r="B23" s="1">
        <v>41.23</v>
      </c>
      <c r="C23" s="1">
        <v>7.93</v>
      </c>
      <c r="D23" s="1">
        <v>18.89</v>
      </c>
      <c r="E23" s="1">
        <v>25.28</v>
      </c>
    </row>
    <row r="24" spans="1:11" x14ac:dyDescent="0.2">
      <c r="B24" s="1">
        <v>27.35</v>
      </c>
      <c r="C24" s="1">
        <v>16.670000000000002</v>
      </c>
      <c r="D24" s="1">
        <v>16.68</v>
      </c>
      <c r="E24" s="1">
        <v>27.78</v>
      </c>
    </row>
    <row r="25" spans="1:11" x14ac:dyDescent="0.2">
      <c r="B25" s="1">
        <v>52.11</v>
      </c>
      <c r="C25" s="1">
        <v>12.38</v>
      </c>
      <c r="D25" s="1">
        <v>28.33</v>
      </c>
      <c r="E25" s="1">
        <v>20.04</v>
      </c>
    </row>
    <row r="26" spans="1:11" x14ac:dyDescent="0.2">
      <c r="B26" s="1">
        <v>30.79</v>
      </c>
      <c r="C26" s="1">
        <v>8.7200000000000006</v>
      </c>
      <c r="D26" s="1">
        <v>36.119999999999997</v>
      </c>
      <c r="E26" s="1">
        <v>17.78</v>
      </c>
    </row>
    <row r="27" spans="1:11" x14ac:dyDescent="0.2">
      <c r="B27" s="1">
        <v>33.58</v>
      </c>
      <c r="C27" s="1">
        <v>13.33</v>
      </c>
      <c r="D27" s="1">
        <v>26.69</v>
      </c>
      <c r="E27" s="1">
        <v>15.29</v>
      </c>
    </row>
    <row r="28" spans="1:11" x14ac:dyDescent="0.2">
      <c r="B28" s="1">
        <v>24.64</v>
      </c>
      <c r="C28" s="1">
        <v>14.22</v>
      </c>
      <c r="D28" s="1">
        <v>20.74</v>
      </c>
      <c r="E28" s="1">
        <v>22.45</v>
      </c>
    </row>
    <row r="30" spans="1:11" x14ac:dyDescent="0.2">
      <c r="A30" t="s">
        <v>398</v>
      </c>
      <c r="B30" s="4" t="s">
        <v>76</v>
      </c>
      <c r="C30" s="4" t="s">
        <v>290</v>
      </c>
      <c r="D30" s="4" t="s">
        <v>80</v>
      </c>
      <c r="E30" s="4" t="s">
        <v>81</v>
      </c>
    </row>
    <row r="31" spans="1:11" x14ac:dyDescent="0.2">
      <c r="B31" s="1">
        <v>1379</v>
      </c>
      <c r="C31" s="1">
        <v>1273</v>
      </c>
      <c r="D31" s="1">
        <v>1328</v>
      </c>
      <c r="E31" s="1">
        <v>1220</v>
      </c>
    </row>
    <row r="32" spans="1:11" x14ac:dyDescent="0.2">
      <c r="B32" s="1">
        <v>1680</v>
      </c>
      <c r="C32" s="1">
        <v>1012</v>
      </c>
      <c r="D32" s="1">
        <v>1575</v>
      </c>
      <c r="E32" s="1">
        <v>1475</v>
      </c>
    </row>
    <row r="33" spans="1:30" x14ac:dyDescent="0.2">
      <c r="B33" s="1">
        <v>1077</v>
      </c>
      <c r="C33" s="1">
        <v>883</v>
      </c>
      <c r="D33" s="1">
        <v>1404</v>
      </c>
      <c r="E33" s="1">
        <v>1322</v>
      </c>
    </row>
    <row r="34" spans="1:30" x14ac:dyDescent="0.2">
      <c r="B34" s="1">
        <v>1592</v>
      </c>
      <c r="C34" s="1">
        <v>662</v>
      </c>
      <c r="D34" s="1">
        <v>908</v>
      </c>
      <c r="E34" s="1">
        <v>1202</v>
      </c>
    </row>
    <row r="35" spans="1:30" x14ac:dyDescent="0.2">
      <c r="B35" s="1">
        <v>1737</v>
      </c>
      <c r="C35" s="1">
        <v>903</v>
      </c>
      <c r="D35" s="1">
        <v>1277</v>
      </c>
      <c r="E35" s="1">
        <v>1133</v>
      </c>
    </row>
    <row r="36" spans="1:30" x14ac:dyDescent="0.2">
      <c r="B36" s="1">
        <v>1533</v>
      </c>
      <c r="C36" s="1">
        <v>832</v>
      </c>
      <c r="D36" s="1">
        <v>1068</v>
      </c>
      <c r="E36" s="1">
        <v>1369</v>
      </c>
    </row>
    <row r="37" spans="1:30" x14ac:dyDescent="0.2">
      <c r="B37" s="1">
        <v>1162</v>
      </c>
      <c r="C37" s="1">
        <v>779</v>
      </c>
      <c r="D37" s="1">
        <v>1323</v>
      </c>
      <c r="E37" s="1">
        <v>947</v>
      </c>
    </row>
    <row r="39" spans="1:30" x14ac:dyDescent="0.2">
      <c r="A39" t="s">
        <v>347</v>
      </c>
      <c r="B39" s="4"/>
      <c r="C39" s="25" t="s">
        <v>329</v>
      </c>
      <c r="D39" s="25"/>
      <c r="E39" s="25"/>
      <c r="F39" s="25"/>
      <c r="G39" s="25"/>
      <c r="H39" s="25"/>
      <c r="I39" s="25"/>
      <c r="J39" s="25" t="s">
        <v>330</v>
      </c>
      <c r="K39" s="25"/>
      <c r="L39" s="25"/>
      <c r="M39" s="25"/>
      <c r="N39" s="25"/>
      <c r="O39" s="25"/>
      <c r="P39" s="25"/>
      <c r="Q39" s="25" t="s">
        <v>331</v>
      </c>
      <c r="R39" s="25"/>
      <c r="S39" s="25"/>
      <c r="T39" s="25"/>
      <c r="U39" s="25"/>
      <c r="V39" s="25"/>
      <c r="W39" s="25"/>
      <c r="X39" s="25"/>
      <c r="Y39" s="25"/>
      <c r="Z39" s="25"/>
      <c r="AA39" s="25"/>
      <c r="AB39" s="25"/>
      <c r="AC39" s="25"/>
      <c r="AD39" s="25"/>
    </row>
    <row r="40" spans="1:30" x14ac:dyDescent="0.2">
      <c r="B40" s="3" t="s">
        <v>291</v>
      </c>
      <c r="C40" s="1">
        <v>1</v>
      </c>
      <c r="D40" s="1">
        <v>1</v>
      </c>
      <c r="E40" s="1">
        <v>1</v>
      </c>
      <c r="F40" s="1">
        <v>1</v>
      </c>
      <c r="G40" s="1">
        <v>1</v>
      </c>
      <c r="H40" s="1">
        <v>1</v>
      </c>
      <c r="I40" s="1">
        <v>1</v>
      </c>
      <c r="J40" s="1">
        <v>1</v>
      </c>
      <c r="K40" s="1">
        <v>1</v>
      </c>
      <c r="L40" s="1">
        <v>1</v>
      </c>
      <c r="M40" s="1">
        <v>1</v>
      </c>
      <c r="N40" s="1">
        <v>1</v>
      </c>
      <c r="O40" s="1">
        <v>1</v>
      </c>
      <c r="P40" s="1">
        <v>1</v>
      </c>
      <c r="Q40" s="1">
        <v>1</v>
      </c>
      <c r="R40" s="1">
        <v>1</v>
      </c>
      <c r="S40" s="1">
        <v>1</v>
      </c>
      <c r="T40" s="1">
        <v>1</v>
      </c>
      <c r="U40" s="1">
        <v>1</v>
      </c>
      <c r="V40" s="1">
        <v>1</v>
      </c>
      <c r="W40" s="1">
        <v>1</v>
      </c>
      <c r="X40" s="1"/>
      <c r="Y40" s="1"/>
      <c r="Z40" s="1"/>
      <c r="AA40" s="1"/>
      <c r="AB40" s="1"/>
      <c r="AC40" s="1"/>
      <c r="AD40" s="1"/>
    </row>
    <row r="41" spans="1:30" x14ac:dyDescent="0.2">
      <c r="B41" s="8" t="s">
        <v>292</v>
      </c>
      <c r="C41" s="9">
        <v>1.064632008</v>
      </c>
      <c r="D41" s="9">
        <v>1.054279476</v>
      </c>
      <c r="E41" s="9">
        <v>1.0623278490000001</v>
      </c>
      <c r="F41" s="9">
        <v>1.043627168</v>
      </c>
      <c r="G41" s="9">
        <v>1.028982512</v>
      </c>
      <c r="H41" s="9">
        <v>1.024031503</v>
      </c>
      <c r="I41" s="9">
        <v>1.0347218840000001</v>
      </c>
      <c r="J41" s="9">
        <v>1.066863691</v>
      </c>
      <c r="K41" s="9">
        <v>1.0629272190000001</v>
      </c>
      <c r="L41" s="9">
        <v>1.054982767</v>
      </c>
      <c r="M41" s="9">
        <v>1.0615147709999999</v>
      </c>
      <c r="N41" s="9">
        <v>1.0582629109999999</v>
      </c>
      <c r="O41" s="9">
        <v>1.0468869629999999</v>
      </c>
      <c r="P41" s="9">
        <v>1.025363939</v>
      </c>
      <c r="Q41" s="9">
        <v>1.046218777</v>
      </c>
      <c r="R41" s="9">
        <v>1.0356151039999999</v>
      </c>
      <c r="S41" s="9">
        <v>1.078038585</v>
      </c>
      <c r="T41" s="9">
        <v>1.0748738529999999</v>
      </c>
      <c r="U41" s="9">
        <v>1.081313639</v>
      </c>
      <c r="V41" s="9">
        <v>1.0937247919999999</v>
      </c>
      <c r="W41" s="9">
        <v>1.0755985850000001</v>
      </c>
      <c r="X41" s="1"/>
      <c r="Y41" s="1"/>
      <c r="Z41" s="1"/>
      <c r="AA41" s="1"/>
      <c r="AB41" s="1"/>
      <c r="AC41" s="1"/>
      <c r="AD41" s="1"/>
    </row>
    <row r="42" spans="1:30" x14ac:dyDescent="0.2">
      <c r="B42" s="8" t="s">
        <v>293</v>
      </c>
      <c r="C42" s="9">
        <v>1.0794891950000001</v>
      </c>
      <c r="D42" s="9">
        <v>1.0708748180000001</v>
      </c>
      <c r="E42" s="9">
        <v>1.0864917730000001</v>
      </c>
      <c r="F42" s="9">
        <v>1.084343931</v>
      </c>
      <c r="G42" s="9">
        <v>1.044319555</v>
      </c>
      <c r="H42" s="9">
        <v>1.036805875</v>
      </c>
      <c r="I42" s="9">
        <v>1.0277384300000001</v>
      </c>
      <c r="J42" s="9">
        <v>1.0797310010000001</v>
      </c>
      <c r="K42" s="9">
        <v>1.0836456759999999</v>
      </c>
      <c r="L42" s="9">
        <v>1.075274742</v>
      </c>
      <c r="M42" s="9">
        <v>1.081057825</v>
      </c>
      <c r="N42" s="9">
        <v>1.072264476</v>
      </c>
      <c r="O42" s="9">
        <v>1.0669978330000001</v>
      </c>
      <c r="P42" s="9">
        <v>1.057848742</v>
      </c>
      <c r="Q42" s="9">
        <v>1.074337927</v>
      </c>
      <c r="R42" s="9">
        <v>1.0776528620000001</v>
      </c>
      <c r="S42" s="9">
        <v>1.08549732</v>
      </c>
      <c r="T42" s="9">
        <v>1.090706422</v>
      </c>
      <c r="U42" s="9">
        <v>1.093942803</v>
      </c>
      <c r="V42" s="9">
        <v>1.1072348750000001</v>
      </c>
      <c r="W42" s="9">
        <v>1.0997788749999999</v>
      </c>
      <c r="X42" s="1"/>
      <c r="Y42" s="1"/>
      <c r="Z42" s="1"/>
      <c r="AA42" s="1"/>
      <c r="AB42" s="1"/>
      <c r="AC42" s="1"/>
      <c r="AD42" s="1"/>
    </row>
    <row r="43" spans="1:30" x14ac:dyDescent="0.2">
      <c r="B43" s="8" t="s">
        <v>294</v>
      </c>
      <c r="C43" s="9">
        <v>1.104588162</v>
      </c>
      <c r="D43" s="9">
        <v>1.1027365360000001</v>
      </c>
      <c r="E43" s="9">
        <v>1.093546618</v>
      </c>
      <c r="F43" s="9">
        <v>1.0602745659999999</v>
      </c>
      <c r="G43" s="9">
        <v>1.0467249599999999</v>
      </c>
      <c r="H43" s="9">
        <v>1.0333716479999999</v>
      </c>
      <c r="I43" s="9">
        <v>1.057294623</v>
      </c>
      <c r="J43" s="9">
        <v>1.0861158019999999</v>
      </c>
      <c r="K43" s="9">
        <v>1.0750924019999999</v>
      </c>
      <c r="L43" s="9">
        <v>1.0888281630000001</v>
      </c>
      <c r="M43" s="9">
        <v>1.085801383</v>
      </c>
      <c r="N43" s="9">
        <v>1.080266041</v>
      </c>
      <c r="O43" s="9">
        <v>1.067024196</v>
      </c>
      <c r="P43" s="9">
        <v>1.050585796</v>
      </c>
      <c r="Q43" s="9">
        <v>1.0563106520000001</v>
      </c>
      <c r="R43" s="9">
        <v>1.084665043</v>
      </c>
      <c r="S43" s="9">
        <v>1.100621651</v>
      </c>
      <c r="T43" s="9">
        <v>1.099392202</v>
      </c>
      <c r="U43" s="9">
        <v>1.106228787</v>
      </c>
      <c r="V43" s="9">
        <v>1.1127678919999999</v>
      </c>
      <c r="W43" s="9">
        <v>1.1070028919999999</v>
      </c>
      <c r="X43" s="1"/>
      <c r="Y43" s="1"/>
      <c r="Z43" s="1"/>
      <c r="AA43" s="1"/>
      <c r="AB43" s="1"/>
      <c r="AC43" s="1"/>
      <c r="AD43" s="1"/>
    </row>
    <row r="44" spans="1:30" x14ac:dyDescent="0.2">
      <c r="B44" s="8" t="s">
        <v>295</v>
      </c>
      <c r="C44" s="9">
        <v>1.054610085</v>
      </c>
      <c r="D44" s="9">
        <v>1.049534207</v>
      </c>
      <c r="E44" s="9">
        <v>1.059530774</v>
      </c>
      <c r="F44" s="9">
        <v>1.037630058</v>
      </c>
      <c r="G44" s="9">
        <v>1.011112878</v>
      </c>
      <c r="H44" s="9">
        <v>1.0052830989999999</v>
      </c>
      <c r="I44" s="9">
        <v>1.0466284340000001</v>
      </c>
      <c r="J44" s="9">
        <v>1.0159348610000001</v>
      </c>
      <c r="K44" s="9">
        <v>1.0272575859999999</v>
      </c>
      <c r="L44" s="9">
        <v>1.0594731660000001</v>
      </c>
      <c r="M44" s="9">
        <v>1.0529164049999999</v>
      </c>
      <c r="N44" s="9">
        <v>1.043834116</v>
      </c>
      <c r="O44" s="9">
        <v>1.041245937</v>
      </c>
      <c r="P44" s="9">
        <v>1.031870337</v>
      </c>
      <c r="Q44" s="9">
        <v>1.0255900090000001</v>
      </c>
      <c r="R44" s="9">
        <v>1.0541900120000001</v>
      </c>
      <c r="S44" s="9">
        <v>1.069367631</v>
      </c>
      <c r="T44" s="9">
        <v>1.03793578</v>
      </c>
      <c r="U44" s="9">
        <v>1.073972344</v>
      </c>
      <c r="V44" s="9">
        <v>1.065879794</v>
      </c>
      <c r="W44" s="9">
        <v>1.070449794</v>
      </c>
      <c r="X44" s="1"/>
      <c r="Y44" s="1"/>
      <c r="Z44" s="1"/>
      <c r="AA44" s="1"/>
      <c r="AB44" s="1"/>
      <c r="AC44" s="1"/>
      <c r="AD44" s="1"/>
    </row>
    <row r="45" spans="1:30" x14ac:dyDescent="0.2">
      <c r="B45" s="8" t="s">
        <v>296</v>
      </c>
      <c r="C45" s="9">
        <v>1.0070936420000001</v>
      </c>
      <c r="D45" s="9">
        <v>1.0141048029999999</v>
      </c>
      <c r="E45" s="9">
        <v>1.0136867759999999</v>
      </c>
      <c r="F45" s="9">
        <v>0.99859826600000001</v>
      </c>
      <c r="G45" s="9">
        <v>0.937615262</v>
      </c>
      <c r="H45" s="9">
        <v>0.95719455099999995</v>
      </c>
      <c r="I45" s="9">
        <v>1.014638556</v>
      </c>
      <c r="J45" s="9">
        <v>0.97735826299999995</v>
      </c>
      <c r="K45" s="9">
        <v>0.95546657499999998</v>
      </c>
      <c r="L45" s="9">
        <v>0.99934515000000002</v>
      </c>
      <c r="M45" s="9">
        <v>1.0250597109999999</v>
      </c>
      <c r="N45" s="9">
        <v>1.0195305160000001</v>
      </c>
      <c r="O45" s="9">
        <v>1.0584434810000001</v>
      </c>
      <c r="P45" s="9">
        <v>1.0233761159999999</v>
      </c>
      <c r="Q45" s="9">
        <v>1.0001103819999999</v>
      </c>
      <c r="R45" s="9">
        <v>0.99790988999999997</v>
      </c>
      <c r="S45" s="9">
        <v>1.035159121</v>
      </c>
      <c r="T45" s="9">
        <v>1.036915872</v>
      </c>
      <c r="U45" s="9">
        <v>1.064620629</v>
      </c>
      <c r="V45" s="9">
        <v>1.0882732230000001</v>
      </c>
      <c r="W45" s="9">
        <v>1.0845186229999999</v>
      </c>
      <c r="X45" s="1"/>
      <c r="Y45" s="1"/>
      <c r="Z45" s="1"/>
      <c r="AA45" s="1"/>
      <c r="AB45" s="1"/>
      <c r="AC45" s="1"/>
      <c r="AD45" s="1"/>
    </row>
    <row r="46" spans="1:30" x14ac:dyDescent="0.2">
      <c r="B46" s="8" t="s">
        <v>297</v>
      </c>
      <c r="C46" s="9">
        <v>0.95895083000000003</v>
      </c>
      <c r="D46" s="9">
        <v>0.96682678300000002</v>
      </c>
      <c r="E46" s="9">
        <v>0.96978062200000004</v>
      </c>
      <c r="F46" s="9">
        <v>0.91619942200000004</v>
      </c>
      <c r="G46" s="9">
        <v>0.86093799699999995</v>
      </c>
      <c r="H46" s="9">
        <v>0.84591741200000004</v>
      </c>
      <c r="I46" s="9">
        <v>0.95274360999999996</v>
      </c>
      <c r="J46" s="9">
        <v>0.90068757499999996</v>
      </c>
      <c r="K46" s="9">
        <v>0.92767510799999997</v>
      </c>
      <c r="L46" s="9">
        <v>0.98150172300000005</v>
      </c>
      <c r="M46" s="9">
        <v>0.98443117499999999</v>
      </c>
      <c r="N46" s="9">
        <v>1.0354773079999999</v>
      </c>
      <c r="O46" s="9">
        <v>1.0213326110000001</v>
      </c>
      <c r="P46" s="9">
        <v>0.99285961099999998</v>
      </c>
      <c r="Q46" s="9">
        <v>0.91409072899999999</v>
      </c>
      <c r="R46" s="9">
        <v>0.92289137300000001</v>
      </c>
      <c r="S46" s="9">
        <v>1.0003262150000001</v>
      </c>
      <c r="T46" s="9">
        <v>1.00300878</v>
      </c>
      <c r="U46" s="9">
        <v>1.043466306</v>
      </c>
      <c r="V46" s="9">
        <v>1.0492312640000001</v>
      </c>
      <c r="W46" s="9">
        <v>1.102957264</v>
      </c>
      <c r="X46" s="1"/>
      <c r="Y46" s="1"/>
      <c r="Z46" s="1"/>
      <c r="AA46" s="1"/>
      <c r="AB46" s="1"/>
      <c r="AC46" s="1"/>
      <c r="AD46" s="1"/>
    </row>
    <row r="47" spans="1:30" x14ac:dyDescent="0.2">
      <c r="B47" s="8" t="s">
        <v>298</v>
      </c>
      <c r="C47" s="9">
        <v>0.90886313799999996</v>
      </c>
      <c r="D47" s="9">
        <v>0.87411936000000001</v>
      </c>
      <c r="E47" s="9">
        <v>0.91216331500000003</v>
      </c>
      <c r="F47" s="9">
        <v>0.85465317900000004</v>
      </c>
      <c r="G47" s="9">
        <v>0.80631160599999996</v>
      </c>
      <c r="H47" s="9">
        <v>0.74612601099999998</v>
      </c>
      <c r="I47" s="9">
        <v>0.89732347999999995</v>
      </c>
      <c r="J47" s="9">
        <v>0.841145959</v>
      </c>
      <c r="K47" s="9">
        <v>0.93602965999999999</v>
      </c>
      <c r="L47" s="9">
        <v>0.95146725799999998</v>
      </c>
      <c r="M47" s="9">
        <v>1.0263174103999999</v>
      </c>
      <c r="N47" s="9">
        <v>0.99474178400000002</v>
      </c>
      <c r="O47" s="9">
        <v>1.003860599</v>
      </c>
      <c r="P47" s="9">
        <v>0.94840178399999997</v>
      </c>
      <c r="Q47" s="9">
        <v>0.86745304499999998</v>
      </c>
      <c r="R47" s="9">
        <v>0.87642557600000004</v>
      </c>
      <c r="S47" s="9">
        <v>0.94083821400000001</v>
      </c>
      <c r="T47" s="9">
        <v>0.98063937599999995</v>
      </c>
      <c r="U47" s="9">
        <v>1.058610093</v>
      </c>
      <c r="V47" s="9">
        <v>1.058260934</v>
      </c>
      <c r="W47" s="9">
        <v>1.095210934</v>
      </c>
      <c r="X47" s="1"/>
      <c r="Y47" s="1"/>
      <c r="Z47" s="1"/>
      <c r="AA47" s="1"/>
      <c r="AB47" s="1"/>
      <c r="AC47" s="1"/>
      <c r="AD47" s="1"/>
    </row>
  </sheetData>
  <mergeCells count="4">
    <mergeCell ref="C39:I39"/>
    <mergeCell ref="X39:AD39"/>
    <mergeCell ref="Q39:W39"/>
    <mergeCell ref="J39:P39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L82"/>
  <sheetViews>
    <sheetView topLeftCell="A52" zoomScale="88" workbookViewId="0">
      <selection activeCell="F68" sqref="F68"/>
    </sheetView>
  </sheetViews>
  <sheetFormatPr baseColWidth="10" defaultRowHeight="16" x14ac:dyDescent="0.2"/>
  <cols>
    <col min="1" max="1" width="32.5" style="21" customWidth="1"/>
    <col min="2" max="6" width="10.83203125" style="21"/>
    <col min="7" max="7" width="10.33203125" style="21" customWidth="1"/>
    <col min="8" max="16384" width="10.83203125" style="21"/>
  </cols>
  <sheetData>
    <row r="1" spans="1:12" x14ac:dyDescent="0.2">
      <c r="A1" s="18" t="s">
        <v>339</v>
      </c>
      <c r="B1" s="4" t="s">
        <v>399</v>
      </c>
      <c r="C1" s="4" t="s">
        <v>400</v>
      </c>
      <c r="D1" s="4" t="s">
        <v>401</v>
      </c>
      <c r="E1" s="4" t="s">
        <v>402</v>
      </c>
      <c r="F1" s="4" t="s">
        <v>403</v>
      </c>
      <c r="G1" s="4" t="s">
        <v>404</v>
      </c>
    </row>
    <row r="2" spans="1:12" x14ac:dyDescent="0.2">
      <c r="A2" s="18"/>
      <c r="B2" s="1">
        <v>3.21</v>
      </c>
      <c r="C2" s="1">
        <v>4.55</v>
      </c>
      <c r="D2" s="1">
        <v>7.78</v>
      </c>
      <c r="E2" s="1">
        <v>9.0299999999999994</v>
      </c>
      <c r="F2" s="1">
        <v>7.33</v>
      </c>
      <c r="G2" s="1">
        <v>13.23</v>
      </c>
    </row>
    <row r="3" spans="1:12" x14ac:dyDescent="0.2">
      <c r="A3" s="18"/>
      <c r="B3" s="1">
        <v>2.5299999999999998</v>
      </c>
      <c r="C3" s="1">
        <v>5.67</v>
      </c>
      <c r="D3" s="1">
        <v>9.2100000000000009</v>
      </c>
      <c r="E3" s="1">
        <v>11.77</v>
      </c>
      <c r="F3" s="1">
        <v>5.89</v>
      </c>
      <c r="G3" s="1">
        <v>12.77</v>
      </c>
    </row>
    <row r="4" spans="1:12" x14ac:dyDescent="0.2">
      <c r="A4" s="18"/>
      <c r="B4" s="1">
        <v>1.26</v>
      </c>
      <c r="C4" s="1">
        <v>6.9</v>
      </c>
      <c r="D4" s="1">
        <v>4.5</v>
      </c>
      <c r="E4" s="1">
        <v>10.98</v>
      </c>
      <c r="F4" s="1">
        <v>8.2100000000000009</v>
      </c>
      <c r="G4" s="1">
        <v>8.35</v>
      </c>
    </row>
    <row r="5" spans="1:12" x14ac:dyDescent="0.2">
      <c r="A5" s="18"/>
      <c r="B5" s="1">
        <v>5.85</v>
      </c>
      <c r="C5" s="1">
        <v>7.4</v>
      </c>
      <c r="D5" s="1">
        <v>3.1</v>
      </c>
      <c r="E5" s="1">
        <v>8.56</v>
      </c>
      <c r="F5" s="1">
        <v>4.26</v>
      </c>
      <c r="G5" s="1">
        <v>7.89</v>
      </c>
    </row>
    <row r="6" spans="1:12" x14ac:dyDescent="0.2">
      <c r="A6" s="18"/>
      <c r="B6" s="1">
        <v>3.19</v>
      </c>
      <c r="C6" s="1">
        <v>7.6</v>
      </c>
      <c r="D6" s="1">
        <v>5</v>
      </c>
      <c r="E6" s="1">
        <v>7.34</v>
      </c>
      <c r="F6" s="1">
        <v>6.54</v>
      </c>
      <c r="G6" s="1">
        <v>9.5299999999999994</v>
      </c>
    </row>
    <row r="7" spans="1:12" x14ac:dyDescent="0.2">
      <c r="A7" s="18"/>
      <c r="B7" s="1">
        <v>0.67</v>
      </c>
      <c r="C7" s="1">
        <v>6.33</v>
      </c>
      <c r="D7" s="1">
        <v>5.22</v>
      </c>
      <c r="E7" s="1">
        <v>6.21</v>
      </c>
      <c r="F7" s="1">
        <v>7.03</v>
      </c>
      <c r="G7" s="1">
        <v>8.65</v>
      </c>
    </row>
    <row r="8" spans="1:12" x14ac:dyDescent="0.2">
      <c r="B8" s="1">
        <v>2.33</v>
      </c>
      <c r="C8" s="1">
        <v>5.84</v>
      </c>
      <c r="D8" s="1">
        <v>8.32</v>
      </c>
      <c r="E8" s="1">
        <v>4.33</v>
      </c>
      <c r="F8" s="1">
        <v>5.32</v>
      </c>
      <c r="G8" s="1">
        <v>4.42</v>
      </c>
      <c r="J8" s="1"/>
      <c r="K8" s="1"/>
      <c r="L8" s="1"/>
    </row>
    <row r="9" spans="1:12" x14ac:dyDescent="0.2">
      <c r="A9" s="18"/>
      <c r="B9" s="1">
        <v>4.33</v>
      </c>
      <c r="C9" s="1">
        <v>5.37</v>
      </c>
      <c r="D9" s="1">
        <v>4.3099999999999996</v>
      </c>
      <c r="E9" s="1">
        <v>5.28</v>
      </c>
      <c r="F9" s="1">
        <v>4.8899999999999997</v>
      </c>
      <c r="G9" s="1">
        <v>8.98</v>
      </c>
    </row>
    <row r="10" spans="1:12" x14ac:dyDescent="0.2">
      <c r="A10" s="18"/>
      <c r="B10" s="1">
        <v>4.17</v>
      </c>
      <c r="C10" s="1">
        <v>3.87</v>
      </c>
      <c r="D10" s="1">
        <v>7.66</v>
      </c>
      <c r="E10" s="1">
        <v>9.43</v>
      </c>
      <c r="F10" s="1">
        <v>2.71</v>
      </c>
      <c r="G10" s="1">
        <v>6.53</v>
      </c>
    </row>
    <row r="11" spans="1:12" x14ac:dyDescent="0.2">
      <c r="A11" s="18"/>
      <c r="B11" s="1">
        <v>2.84</v>
      </c>
      <c r="C11" s="1">
        <v>5.0199999999999996</v>
      </c>
      <c r="D11" s="1">
        <v>3.72</v>
      </c>
      <c r="E11" s="1">
        <v>11.57</v>
      </c>
      <c r="F11" s="1">
        <v>1.98</v>
      </c>
      <c r="G11" s="1">
        <v>3.77</v>
      </c>
    </row>
    <row r="12" spans="1:12" x14ac:dyDescent="0.2">
      <c r="A12" s="18"/>
      <c r="B12" s="1">
        <v>3.06</v>
      </c>
      <c r="C12" s="1">
        <v>2.98</v>
      </c>
      <c r="D12" s="1">
        <v>5.37</v>
      </c>
      <c r="E12" s="1">
        <v>6.28</v>
      </c>
      <c r="F12" s="1">
        <v>4.04</v>
      </c>
      <c r="G12" s="1">
        <v>6.38</v>
      </c>
    </row>
    <row r="13" spans="1:12" x14ac:dyDescent="0.2">
      <c r="A13" s="18"/>
      <c r="B13" s="1">
        <v>2.63</v>
      </c>
      <c r="C13" s="1">
        <v>3.71</v>
      </c>
      <c r="D13" s="1">
        <v>4.32</v>
      </c>
      <c r="E13" s="1">
        <v>3.26</v>
      </c>
      <c r="F13" s="1">
        <v>2.67</v>
      </c>
      <c r="G13" s="1">
        <v>8.7899999999999991</v>
      </c>
    </row>
    <row r="14" spans="1:12" x14ac:dyDescent="0.2">
      <c r="A14" s="18"/>
      <c r="B14" s="1">
        <v>5.22</v>
      </c>
      <c r="C14" s="1">
        <v>2.76</v>
      </c>
      <c r="D14" s="1">
        <v>7.22</v>
      </c>
      <c r="E14" s="1">
        <v>5.67</v>
      </c>
      <c r="F14" s="1">
        <v>6.68</v>
      </c>
      <c r="G14" s="1">
        <v>9.06</v>
      </c>
    </row>
    <row r="15" spans="1:12" x14ac:dyDescent="0.2">
      <c r="A15" s="18"/>
      <c r="B15" s="1">
        <v>6.87</v>
      </c>
      <c r="C15" s="1">
        <v>6.48</v>
      </c>
      <c r="D15" s="1">
        <v>7.32</v>
      </c>
      <c r="E15" s="1">
        <v>5.23</v>
      </c>
      <c r="F15" s="1">
        <v>5.87</v>
      </c>
      <c r="G15" s="1">
        <v>4.22</v>
      </c>
    </row>
    <row r="16" spans="1:12" x14ac:dyDescent="0.2">
      <c r="A16" s="18"/>
      <c r="B16" s="1">
        <v>5.75</v>
      </c>
      <c r="C16" s="1">
        <v>5.09</v>
      </c>
      <c r="D16" s="1">
        <v>4.13</v>
      </c>
      <c r="E16" s="1">
        <v>3.79</v>
      </c>
      <c r="F16" s="1">
        <v>6.15</v>
      </c>
      <c r="G16" s="1">
        <v>3.55</v>
      </c>
    </row>
    <row r="17" spans="1:12" x14ac:dyDescent="0.2">
      <c r="A17" s="18"/>
      <c r="B17" s="1">
        <v>7.02</v>
      </c>
      <c r="C17" s="1">
        <v>4.3099999999999996</v>
      </c>
      <c r="D17" s="1">
        <v>3.46</v>
      </c>
      <c r="E17" s="1">
        <v>7.88</v>
      </c>
      <c r="F17" s="1">
        <v>7.04</v>
      </c>
      <c r="G17" s="1">
        <v>7.85</v>
      </c>
    </row>
    <row r="18" spans="1:12" x14ac:dyDescent="0.2">
      <c r="B18" s="1">
        <v>4.87</v>
      </c>
      <c r="C18" s="1">
        <v>3.85</v>
      </c>
      <c r="D18" s="1">
        <v>2.89</v>
      </c>
      <c r="E18" s="1">
        <v>9.35</v>
      </c>
      <c r="F18" s="1">
        <v>2.88</v>
      </c>
      <c r="G18" s="1">
        <v>3.17</v>
      </c>
      <c r="J18" s="1"/>
      <c r="K18" s="1"/>
      <c r="L18" s="1"/>
    </row>
    <row r="19" spans="1:12" x14ac:dyDescent="0.2">
      <c r="A19" s="18"/>
      <c r="B19" s="1">
        <v>4.92</v>
      </c>
      <c r="C19" s="1">
        <v>3.67</v>
      </c>
      <c r="D19" s="1">
        <v>6.94</v>
      </c>
      <c r="E19" s="1">
        <v>12.23</v>
      </c>
      <c r="F19" s="1">
        <v>6.63</v>
      </c>
      <c r="G19" s="1">
        <v>6.96</v>
      </c>
    </row>
    <row r="20" spans="1:12" x14ac:dyDescent="0.2">
      <c r="A20" s="18"/>
      <c r="B20" s="1">
        <v>5.32</v>
      </c>
      <c r="C20" s="1">
        <v>7.88</v>
      </c>
      <c r="D20" s="1">
        <v>5.83</v>
      </c>
      <c r="E20" s="1">
        <v>11.78</v>
      </c>
      <c r="F20" s="1">
        <v>3.97</v>
      </c>
      <c r="G20" s="1">
        <v>11.44</v>
      </c>
    </row>
    <row r="21" spans="1:12" x14ac:dyDescent="0.2">
      <c r="B21" s="9"/>
      <c r="C21" s="9"/>
      <c r="D21" s="9"/>
      <c r="J21" s="1"/>
      <c r="K21" s="1"/>
      <c r="L21" s="1"/>
    </row>
    <row r="22" spans="1:12" x14ac:dyDescent="0.2">
      <c r="B22" s="9"/>
      <c r="C22" s="9"/>
      <c r="D22" s="9"/>
      <c r="J22" s="1"/>
      <c r="K22" s="1"/>
      <c r="L22" s="1"/>
    </row>
    <row r="23" spans="1:12" x14ac:dyDescent="0.2">
      <c r="A23" s="18" t="s">
        <v>340</v>
      </c>
      <c r="B23" s="9"/>
      <c r="C23" s="9"/>
      <c r="D23" s="9"/>
      <c r="J23" s="1"/>
      <c r="K23" s="1"/>
      <c r="L23" s="1"/>
    </row>
    <row r="24" spans="1:12" x14ac:dyDescent="0.2">
      <c r="A24" s="18"/>
      <c r="B24" s="10" t="s">
        <v>302</v>
      </c>
      <c r="C24" s="10" t="s">
        <v>299</v>
      </c>
      <c r="D24" s="10" t="s">
        <v>300</v>
      </c>
      <c r="E24" s="10" t="s">
        <v>301</v>
      </c>
      <c r="J24" s="1"/>
      <c r="K24" s="1"/>
      <c r="L24" s="1"/>
    </row>
    <row r="25" spans="1:12" x14ac:dyDescent="0.2">
      <c r="A25" s="18"/>
      <c r="B25" s="9">
        <v>15.222222220000001</v>
      </c>
      <c r="C25" s="9">
        <v>10.33333333</v>
      </c>
      <c r="D25" s="9">
        <v>15.18181818</v>
      </c>
      <c r="E25" s="9">
        <v>18.555555559999998</v>
      </c>
    </row>
    <row r="26" spans="1:12" x14ac:dyDescent="0.2">
      <c r="A26" s="18"/>
      <c r="B26" s="9">
        <v>17.666666670000001</v>
      </c>
      <c r="C26" s="9">
        <v>7.2857142860000002</v>
      </c>
      <c r="D26" s="9">
        <v>11.125</v>
      </c>
      <c r="E26" s="9">
        <v>13.55555556</v>
      </c>
    </row>
    <row r="27" spans="1:12" x14ac:dyDescent="0.2">
      <c r="A27" s="18"/>
      <c r="B27" s="9">
        <v>14.57142857</v>
      </c>
      <c r="C27" s="9">
        <v>15.25</v>
      </c>
      <c r="D27" s="9">
        <v>12.44444444</v>
      </c>
      <c r="E27" s="9">
        <v>14</v>
      </c>
    </row>
    <row r="28" spans="1:12" x14ac:dyDescent="0.2">
      <c r="A28" s="18"/>
      <c r="B28" s="9">
        <v>17.399999999999999</v>
      </c>
      <c r="C28" s="9">
        <v>3.75</v>
      </c>
      <c r="D28" s="9">
        <v>12.16666667</v>
      </c>
      <c r="E28" s="9">
        <v>8.6666666669999994</v>
      </c>
    </row>
    <row r="29" spans="1:12" x14ac:dyDescent="0.2">
      <c r="A29" s="18"/>
      <c r="B29" s="9">
        <v>16.25</v>
      </c>
      <c r="C29" s="9">
        <v>18</v>
      </c>
      <c r="D29" s="9">
        <v>9.875</v>
      </c>
      <c r="E29" s="9">
        <v>13.66666667</v>
      </c>
    </row>
    <row r="30" spans="1:12" x14ac:dyDescent="0.2">
      <c r="A30" s="18"/>
      <c r="B30" s="9">
        <v>25.375</v>
      </c>
      <c r="C30" s="9">
        <v>14.777777779999999</v>
      </c>
      <c r="D30" s="9">
        <v>17.166666670000001</v>
      </c>
      <c r="E30" s="9">
        <v>14.42857143</v>
      </c>
    </row>
    <row r="31" spans="1:12" x14ac:dyDescent="0.2">
      <c r="A31" s="18"/>
      <c r="B31" s="9">
        <v>22.428571430000002</v>
      </c>
      <c r="C31" s="9">
        <v>9.5555555559999998</v>
      </c>
      <c r="D31" s="9">
        <v>7.8333333329999997</v>
      </c>
      <c r="E31" s="9">
        <v>9.5</v>
      </c>
    </row>
    <row r="32" spans="1:12" x14ac:dyDescent="0.2">
      <c r="A32" s="18"/>
      <c r="B32" s="9">
        <v>13.18181818</v>
      </c>
      <c r="C32" s="9">
        <v>4.5</v>
      </c>
      <c r="D32" s="9">
        <v>21.833333329999999</v>
      </c>
      <c r="E32" s="9">
        <v>8.3000000000000007</v>
      </c>
    </row>
    <row r="33" spans="1:9" x14ac:dyDescent="0.2">
      <c r="A33" s="18"/>
      <c r="B33" s="9">
        <v>8.615384615</v>
      </c>
      <c r="C33" s="9">
        <v>11</v>
      </c>
      <c r="D33" s="9">
        <v>8.625</v>
      </c>
      <c r="E33" s="9">
        <v>5.8181818180000002</v>
      </c>
    </row>
    <row r="34" spans="1:9" x14ac:dyDescent="0.2">
      <c r="A34" s="18"/>
      <c r="B34" s="9">
        <v>20.25</v>
      </c>
      <c r="C34" s="9">
        <v>7.75</v>
      </c>
      <c r="D34" s="9">
        <v>3.75</v>
      </c>
      <c r="E34" s="9">
        <v>16.75</v>
      </c>
    </row>
    <row r="35" spans="1:9" x14ac:dyDescent="0.2">
      <c r="A35" s="18"/>
      <c r="B35" s="9">
        <v>19</v>
      </c>
      <c r="C35" s="9">
        <v>7</v>
      </c>
      <c r="D35" s="9">
        <v>8.9</v>
      </c>
      <c r="E35" s="9">
        <v>3.7777777779999999</v>
      </c>
    </row>
    <row r="36" spans="1:9" x14ac:dyDescent="0.2">
      <c r="B36" s="9">
        <v>9.2727272729999992</v>
      </c>
      <c r="C36" s="9">
        <v>16.14285714</v>
      </c>
      <c r="D36" s="9">
        <v>7.769230769</v>
      </c>
      <c r="E36" s="9">
        <v>9.7142857140000007</v>
      </c>
    </row>
    <row r="37" spans="1:9" x14ac:dyDescent="0.2">
      <c r="A37" s="21" t="s">
        <v>341</v>
      </c>
    </row>
    <row r="38" spans="1:9" x14ac:dyDescent="0.2">
      <c r="B38" s="4" t="s">
        <v>299</v>
      </c>
      <c r="E38" s="4" t="s">
        <v>301</v>
      </c>
      <c r="H38" s="4" t="s">
        <v>300</v>
      </c>
    </row>
    <row r="39" spans="1:9" x14ac:dyDescent="0.2">
      <c r="B39" s="21" t="s">
        <v>303</v>
      </c>
      <c r="C39" s="21" t="s">
        <v>304</v>
      </c>
      <c r="E39" s="21" t="s">
        <v>305</v>
      </c>
      <c r="F39" s="21" t="s">
        <v>304</v>
      </c>
      <c r="H39" s="21" t="s">
        <v>306</v>
      </c>
      <c r="I39" s="21" t="s">
        <v>304</v>
      </c>
    </row>
    <row r="40" spans="1:9" x14ac:dyDescent="0.2">
      <c r="B40" s="18">
        <v>13.33</v>
      </c>
      <c r="C40" s="18">
        <v>0.68200000000000005</v>
      </c>
      <c r="D40" s="18"/>
      <c r="E40" s="18">
        <v>6.8220000000000001</v>
      </c>
      <c r="F40" s="18">
        <v>0.35699999999999998</v>
      </c>
      <c r="G40" s="18"/>
      <c r="H40" s="18">
        <v>3.2719999999999998</v>
      </c>
      <c r="I40" s="18">
        <v>0.38800000000000001</v>
      </c>
    </row>
    <row r="41" spans="1:9" x14ac:dyDescent="0.2">
      <c r="B41" s="18">
        <v>22.305</v>
      </c>
      <c r="C41" s="18">
        <v>0.56100000000000005</v>
      </c>
      <c r="D41" s="18"/>
      <c r="E41" s="18">
        <v>19.236999999999998</v>
      </c>
      <c r="F41" s="18">
        <v>0.624</v>
      </c>
      <c r="G41" s="18"/>
      <c r="H41" s="18">
        <v>6.9820000000000002</v>
      </c>
      <c r="I41" s="18">
        <v>1.0980000000000001</v>
      </c>
    </row>
    <row r="42" spans="1:9" x14ac:dyDescent="0.2">
      <c r="B42" s="18">
        <v>7.218</v>
      </c>
      <c r="C42" s="18">
        <v>0.90100000000000002</v>
      </c>
      <c r="D42" s="18"/>
      <c r="E42" s="18">
        <v>26.082000000000001</v>
      </c>
      <c r="F42" s="18">
        <v>0.21099999999999999</v>
      </c>
      <c r="G42" s="18"/>
      <c r="H42" s="18">
        <v>19.036999999999999</v>
      </c>
      <c r="I42" s="18">
        <v>0.28299999999999997</v>
      </c>
    </row>
    <row r="43" spans="1:9" x14ac:dyDescent="0.2">
      <c r="B43" s="18">
        <v>1.022</v>
      </c>
      <c r="C43" s="18">
        <v>1.244</v>
      </c>
      <c r="D43" s="18"/>
      <c r="E43" s="18">
        <v>27.67</v>
      </c>
      <c r="F43" s="18">
        <v>0.377</v>
      </c>
      <c r="G43" s="18"/>
      <c r="H43" s="18">
        <v>25.937000000000001</v>
      </c>
      <c r="I43" s="18">
        <v>0.47799999999999998</v>
      </c>
    </row>
    <row r="44" spans="1:9" x14ac:dyDescent="0.2">
      <c r="B44" s="18">
        <v>0.36599999999999999</v>
      </c>
      <c r="C44" s="18">
        <v>2.8769999999999998</v>
      </c>
      <c r="D44" s="18"/>
      <c r="E44" s="18">
        <v>7.2110000000000003</v>
      </c>
      <c r="F44" s="18">
        <v>1.446</v>
      </c>
      <c r="G44" s="18"/>
      <c r="H44" s="18">
        <v>16.236000000000001</v>
      </c>
      <c r="I44" s="18">
        <v>0.33300000000000002</v>
      </c>
    </row>
    <row r="45" spans="1:9" x14ac:dyDescent="0.2">
      <c r="B45" s="18">
        <v>32.133000000000003</v>
      </c>
      <c r="C45" s="18">
        <v>0.87219999999999998</v>
      </c>
      <c r="D45" s="18"/>
      <c r="E45" s="18">
        <v>1.258</v>
      </c>
      <c r="F45" s="18">
        <v>2.2410000000000001</v>
      </c>
      <c r="G45" s="18"/>
      <c r="H45" s="18">
        <v>7.3330000000000002</v>
      </c>
      <c r="I45" s="18">
        <v>1.1819999999999999</v>
      </c>
    </row>
    <row r="46" spans="1:9" x14ac:dyDescent="0.2">
      <c r="B46" s="18">
        <v>16.350000000000001</v>
      </c>
      <c r="C46" s="18">
        <v>0.96450000000000002</v>
      </c>
      <c r="D46" s="18"/>
      <c r="E46" s="18">
        <v>2.5619999999999998</v>
      </c>
      <c r="F46" s="18">
        <v>1.1619999999999999</v>
      </c>
      <c r="G46" s="18"/>
      <c r="H46" s="18">
        <v>0.25800000000000001</v>
      </c>
      <c r="I46" s="18">
        <v>3.282</v>
      </c>
    </row>
    <row r="47" spans="1:9" x14ac:dyDescent="0.2">
      <c r="B47" s="18">
        <v>8.4770000000000003</v>
      </c>
      <c r="C47" s="18">
        <v>0.64400000000000002</v>
      </c>
      <c r="D47" s="18"/>
      <c r="E47" s="18">
        <v>4.4779999999999998</v>
      </c>
      <c r="F47" s="18">
        <v>0.68200000000000005</v>
      </c>
      <c r="G47" s="18"/>
      <c r="H47" s="18">
        <v>1.1259999999999999</v>
      </c>
      <c r="I47" s="18">
        <v>2.863</v>
      </c>
    </row>
    <row r="48" spans="1:9" x14ac:dyDescent="0.2">
      <c r="B48" s="18">
        <v>5.2329999999999997</v>
      </c>
      <c r="C48" s="18">
        <v>1.72</v>
      </c>
      <c r="D48" s="18"/>
      <c r="E48" s="18">
        <v>16.225999999999999</v>
      </c>
      <c r="F48" s="18">
        <v>0.56399999999999995</v>
      </c>
      <c r="G48" s="18"/>
      <c r="H48" s="18">
        <v>2.9849999999999999</v>
      </c>
      <c r="I48" s="18">
        <v>2.9809999999999999</v>
      </c>
    </row>
    <row r="49" spans="1:9" x14ac:dyDescent="0.2">
      <c r="B49" s="18">
        <v>14.21</v>
      </c>
      <c r="C49" s="18">
        <v>0.98199999999999998</v>
      </c>
      <c r="D49" s="18"/>
      <c r="E49" s="18">
        <v>10.233000000000001</v>
      </c>
      <c r="F49" s="18">
        <v>0.26600000000000001</v>
      </c>
      <c r="G49" s="18"/>
      <c r="H49" s="18">
        <v>5.3339999999999996</v>
      </c>
      <c r="I49" s="18">
        <v>0.38200000000000001</v>
      </c>
    </row>
    <row r="50" spans="1:9" x14ac:dyDescent="0.2">
      <c r="B50" s="18">
        <v>11.21</v>
      </c>
      <c r="C50" s="18">
        <v>0.91100000000000003</v>
      </c>
      <c r="D50" s="18"/>
      <c r="E50" s="18">
        <v>23.02</v>
      </c>
      <c r="F50" s="18">
        <v>0.42799999999999999</v>
      </c>
      <c r="G50" s="18"/>
      <c r="H50" s="18">
        <v>6.0279999999999996</v>
      </c>
      <c r="I50" s="18">
        <v>0.27100000000000002</v>
      </c>
    </row>
    <row r="51" spans="1:9" x14ac:dyDescent="0.2">
      <c r="B51" s="18">
        <v>3.21</v>
      </c>
      <c r="C51" s="18">
        <v>2.3410000000000002</v>
      </c>
      <c r="D51" s="18"/>
      <c r="E51" s="18">
        <v>25.25</v>
      </c>
      <c r="F51" s="18">
        <v>1.288</v>
      </c>
      <c r="G51" s="18"/>
      <c r="H51" s="18">
        <v>13.032999999999999</v>
      </c>
      <c r="I51" s="18">
        <v>0.76200000000000001</v>
      </c>
    </row>
    <row r="52" spans="1:9" x14ac:dyDescent="0.2">
      <c r="B52" s="18">
        <v>4.5229999999999997</v>
      </c>
      <c r="C52" s="18">
        <v>1.5780000000000001</v>
      </c>
      <c r="D52" s="18"/>
      <c r="E52" s="18">
        <v>11.036</v>
      </c>
      <c r="F52" s="18">
        <v>0.86199999999999999</v>
      </c>
      <c r="G52" s="18"/>
      <c r="H52" s="18">
        <v>11.739000000000001</v>
      </c>
      <c r="I52" s="18">
        <v>1.3620000000000001</v>
      </c>
    </row>
    <row r="53" spans="1:9" x14ac:dyDescent="0.2">
      <c r="B53" s="18">
        <v>1.4550000000000001</v>
      </c>
      <c r="C53" s="18">
        <v>1.2929999999999999</v>
      </c>
      <c r="D53" s="18"/>
      <c r="E53" s="18">
        <v>4.79</v>
      </c>
      <c r="F53" s="18">
        <v>1.0760000000000001</v>
      </c>
      <c r="G53" s="18"/>
      <c r="H53" s="18">
        <v>8.2249999999999996</v>
      </c>
      <c r="I53" s="18">
        <v>0.58899999999999997</v>
      </c>
    </row>
    <row r="54" spans="1:9" x14ac:dyDescent="0.2">
      <c r="B54" s="18">
        <v>6.22</v>
      </c>
      <c r="C54" s="18">
        <v>0.76200000000000001</v>
      </c>
      <c r="D54" s="18"/>
      <c r="E54" s="18">
        <v>9.0329999999999995</v>
      </c>
      <c r="F54" s="18">
        <v>0.56699999999999995</v>
      </c>
      <c r="G54" s="18"/>
      <c r="H54" s="18">
        <v>13.877000000000001</v>
      </c>
      <c r="I54" s="18">
        <v>0.28699999999999998</v>
      </c>
    </row>
    <row r="55" spans="1:9" x14ac:dyDescent="0.2">
      <c r="B55" s="18">
        <v>28.77</v>
      </c>
      <c r="C55" s="18">
        <v>0.26700000000000002</v>
      </c>
      <c r="D55" s="18"/>
      <c r="E55" s="18">
        <v>3.8820000000000001</v>
      </c>
      <c r="F55" s="18">
        <v>0.44700000000000001</v>
      </c>
      <c r="G55" s="18"/>
      <c r="H55" s="18">
        <v>22.38</v>
      </c>
      <c r="I55" s="18">
        <v>0.122</v>
      </c>
    </row>
    <row r="56" spans="1:9" x14ac:dyDescent="0.2">
      <c r="B56" s="18">
        <v>19.082999999999998</v>
      </c>
      <c r="C56" s="18">
        <v>0.622</v>
      </c>
      <c r="D56" s="18"/>
      <c r="E56" s="18">
        <v>14.098000000000001</v>
      </c>
      <c r="F56" s="18">
        <v>0.32800000000000001</v>
      </c>
      <c r="G56" s="18"/>
      <c r="H56" s="18">
        <v>16.448</v>
      </c>
      <c r="I56" s="18">
        <v>0.48699999999999999</v>
      </c>
    </row>
    <row r="57" spans="1:9" x14ac:dyDescent="0.2">
      <c r="B57" s="18">
        <v>14.34</v>
      </c>
      <c r="C57" s="18">
        <v>0.38200000000000001</v>
      </c>
      <c r="D57" s="18"/>
      <c r="E57" s="18">
        <v>9.4779999999999998</v>
      </c>
      <c r="F57" s="18">
        <v>0.48199999999999998</v>
      </c>
      <c r="G57" s="18"/>
      <c r="H57" s="18">
        <v>28.010999999999999</v>
      </c>
      <c r="I57" s="18">
        <v>0.88800000000000001</v>
      </c>
    </row>
    <row r="58" spans="1:9" x14ac:dyDescent="0.2">
      <c r="B58" s="18">
        <v>25.722000000000001</v>
      </c>
      <c r="C58" s="18">
        <v>1.2033</v>
      </c>
      <c r="D58" s="18"/>
      <c r="E58" s="18">
        <v>8.0220000000000002</v>
      </c>
      <c r="F58" s="18">
        <v>0.65400000000000003</v>
      </c>
      <c r="G58" s="18"/>
      <c r="H58" s="18">
        <v>4.899</v>
      </c>
      <c r="I58" s="18">
        <v>1.823</v>
      </c>
    </row>
    <row r="59" spans="1:9" x14ac:dyDescent="0.2">
      <c r="B59" s="18"/>
      <c r="C59" s="18"/>
      <c r="D59" s="18"/>
      <c r="E59" s="18">
        <v>0.67200000000000004</v>
      </c>
      <c r="F59" s="18">
        <v>3.2109999999999999</v>
      </c>
      <c r="G59" s="18"/>
      <c r="H59" s="18">
        <v>8.923</v>
      </c>
      <c r="I59" s="18">
        <v>0.38200000000000001</v>
      </c>
    </row>
    <row r="60" spans="1:9" x14ac:dyDescent="0.2">
      <c r="A60" s="18" t="s">
        <v>342</v>
      </c>
    </row>
    <row r="61" spans="1:9" x14ac:dyDescent="0.2">
      <c r="A61" s="18"/>
      <c r="B61" s="10" t="s">
        <v>94</v>
      </c>
      <c r="C61" s="10" t="s">
        <v>65</v>
      </c>
      <c r="D61" s="10" t="s">
        <v>95</v>
      </c>
      <c r="E61" s="10" t="s">
        <v>96</v>
      </c>
    </row>
    <row r="62" spans="1:9" x14ac:dyDescent="0.2">
      <c r="A62" s="18"/>
      <c r="B62" s="9">
        <v>0.57320442000000005</v>
      </c>
      <c r="C62" s="9">
        <v>0.220454545</v>
      </c>
      <c r="D62" s="9">
        <v>0.22707423600000001</v>
      </c>
      <c r="E62" s="9">
        <v>0.16971544699999999</v>
      </c>
    </row>
    <row r="63" spans="1:9" x14ac:dyDescent="0.2">
      <c r="A63" s="18"/>
      <c r="B63" s="9">
        <v>0.34672618999999999</v>
      </c>
      <c r="C63" s="9">
        <v>0.14972776800000001</v>
      </c>
      <c r="D63" s="9">
        <v>0.142376682</v>
      </c>
      <c r="E63" s="9">
        <v>0.185224839</v>
      </c>
    </row>
    <row r="64" spans="1:9" x14ac:dyDescent="0.2">
      <c r="B64" s="9">
        <v>0.45016744800000003</v>
      </c>
      <c r="C64" s="9">
        <v>0.30173965200000002</v>
      </c>
      <c r="D64" s="9">
        <v>0.27247807000000002</v>
      </c>
      <c r="E64" s="9">
        <v>0.249706228</v>
      </c>
    </row>
    <row r="65" spans="1:5" x14ac:dyDescent="0.2">
      <c r="B65" s="9">
        <v>0.66824349999999999</v>
      </c>
      <c r="C65" s="9">
        <v>0.31228464</v>
      </c>
      <c r="D65" s="9">
        <v>0.28224864999999999</v>
      </c>
      <c r="E65" s="9">
        <v>0.30224224</v>
      </c>
    </row>
    <row r="67" spans="1:5" x14ac:dyDescent="0.2">
      <c r="A67" s="21" t="s">
        <v>343</v>
      </c>
    </row>
    <row r="68" spans="1:5" x14ac:dyDescent="0.2">
      <c r="B68" s="4" t="s">
        <v>216</v>
      </c>
      <c r="C68" s="4" t="s">
        <v>307</v>
      </c>
    </row>
    <row r="69" spans="1:5" x14ac:dyDescent="0.2">
      <c r="B69" s="1">
        <v>93</v>
      </c>
      <c r="C69" s="1">
        <v>81</v>
      </c>
    </row>
    <row r="70" spans="1:5" x14ac:dyDescent="0.2">
      <c r="B70" s="1">
        <v>130</v>
      </c>
      <c r="C70" s="1">
        <v>66</v>
      </c>
    </row>
    <row r="71" spans="1:5" x14ac:dyDescent="0.2">
      <c r="B71" s="1">
        <v>82</v>
      </c>
      <c r="C71" s="1">
        <v>72</v>
      </c>
    </row>
    <row r="72" spans="1:5" x14ac:dyDescent="0.2">
      <c r="B72" s="1">
        <v>110</v>
      </c>
      <c r="C72" s="1">
        <v>101</v>
      </c>
    </row>
    <row r="73" spans="1:5" x14ac:dyDescent="0.2">
      <c r="B73" s="1"/>
      <c r="C73" s="1"/>
    </row>
    <row r="74" spans="1:5" x14ac:dyDescent="0.2">
      <c r="B74" s="1">
        <v>76</v>
      </c>
      <c r="C74" s="1">
        <v>69</v>
      </c>
    </row>
    <row r="75" spans="1:5" x14ac:dyDescent="0.2">
      <c r="B75" s="1">
        <v>133</v>
      </c>
      <c r="C75" s="1">
        <v>91</v>
      </c>
    </row>
    <row r="76" spans="1:5" x14ac:dyDescent="0.2">
      <c r="B76" s="1">
        <v>78</v>
      </c>
      <c r="C76" s="1">
        <v>62</v>
      </c>
    </row>
    <row r="77" spans="1:5" x14ac:dyDescent="0.2">
      <c r="B77" s="1">
        <v>92</v>
      </c>
      <c r="C77" s="1">
        <v>88</v>
      </c>
    </row>
    <row r="78" spans="1:5" x14ac:dyDescent="0.2">
      <c r="B78" s="1"/>
      <c r="C78" s="1"/>
    </row>
    <row r="79" spans="1:5" x14ac:dyDescent="0.2">
      <c r="B79" s="1">
        <v>83</v>
      </c>
      <c r="C79" s="1">
        <v>66</v>
      </c>
    </row>
    <row r="80" spans="1:5" x14ac:dyDescent="0.2">
      <c r="B80" s="1">
        <v>82</v>
      </c>
      <c r="C80" s="1">
        <v>86</v>
      </c>
    </row>
    <row r="81" spans="2:3" x14ac:dyDescent="0.2">
      <c r="B81" s="1">
        <v>91</v>
      </c>
      <c r="C81" s="1">
        <v>72</v>
      </c>
    </row>
    <row r="82" spans="2:3" x14ac:dyDescent="0.2">
      <c r="B82" s="1">
        <v>111</v>
      </c>
      <c r="C82" s="1">
        <v>65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2:AA70"/>
  <sheetViews>
    <sheetView tabSelected="1" workbookViewId="0">
      <selection activeCell="I18" sqref="I18"/>
    </sheetView>
  </sheetViews>
  <sheetFormatPr baseColWidth="10" defaultRowHeight="16" x14ac:dyDescent="0.2"/>
  <sheetData>
    <row r="2" spans="1:27" x14ac:dyDescent="0.2">
      <c r="A2" t="s">
        <v>411</v>
      </c>
    </row>
    <row r="4" spans="1:27" x14ac:dyDescent="0.2">
      <c r="A4" s="4" t="s">
        <v>109</v>
      </c>
      <c r="B4" s="25" t="s">
        <v>118</v>
      </c>
      <c r="C4" s="25"/>
      <c r="D4" s="25"/>
      <c r="E4" s="25"/>
      <c r="F4" s="25"/>
      <c r="G4" s="4"/>
      <c r="H4" s="25" t="s">
        <v>111</v>
      </c>
      <c r="I4" s="25"/>
      <c r="J4" s="25"/>
      <c r="K4" s="25"/>
      <c r="L4" s="25"/>
      <c r="M4" s="25" t="s">
        <v>112</v>
      </c>
      <c r="N4" s="25"/>
      <c r="O4" s="25"/>
      <c r="P4" s="25"/>
      <c r="Q4" s="25"/>
      <c r="R4" s="25" t="s">
        <v>113</v>
      </c>
      <c r="S4" s="25"/>
      <c r="T4" s="25"/>
      <c r="U4" s="25"/>
      <c r="V4" s="25"/>
      <c r="W4" s="25" t="s">
        <v>114</v>
      </c>
      <c r="X4" s="25"/>
      <c r="Y4" s="25"/>
      <c r="Z4" s="25"/>
      <c r="AA4" s="25"/>
    </row>
    <row r="5" spans="1:27" x14ac:dyDescent="0.2">
      <c r="A5" s="1">
        <v>1</v>
      </c>
      <c r="B5" s="1">
        <v>0.98</v>
      </c>
      <c r="C5" s="1">
        <v>1.01</v>
      </c>
      <c r="D5" s="1">
        <v>1.02</v>
      </c>
      <c r="E5" s="1">
        <v>1.01</v>
      </c>
      <c r="F5" s="1">
        <v>0.99</v>
      </c>
      <c r="G5" s="1"/>
      <c r="H5" s="1">
        <v>0.97</v>
      </c>
      <c r="I5" s="1">
        <v>1.01</v>
      </c>
      <c r="J5" s="1">
        <v>1.02</v>
      </c>
      <c r="K5" s="1">
        <v>0</v>
      </c>
      <c r="L5" s="1">
        <v>1</v>
      </c>
      <c r="M5" s="1"/>
      <c r="N5" s="1">
        <v>1.05</v>
      </c>
      <c r="O5" s="1">
        <v>0.97</v>
      </c>
      <c r="P5" s="1"/>
      <c r="Q5" s="1">
        <v>0.98</v>
      </c>
      <c r="R5" s="1"/>
      <c r="S5" s="1">
        <v>0.98</v>
      </c>
      <c r="T5" s="1">
        <v>1.02</v>
      </c>
      <c r="U5" s="1">
        <v>1.02</v>
      </c>
      <c r="V5" s="1">
        <v>0.98</v>
      </c>
      <c r="W5" s="1">
        <v>1.02</v>
      </c>
      <c r="X5" s="1">
        <v>0.99</v>
      </c>
      <c r="Y5" s="1">
        <v>0.96</v>
      </c>
      <c r="Z5" s="1">
        <v>1</v>
      </c>
      <c r="AA5" s="1">
        <v>1.02</v>
      </c>
    </row>
    <row r="6" spans="1:27" x14ac:dyDescent="0.2">
      <c r="A6" s="1">
        <v>2</v>
      </c>
      <c r="B6" s="1">
        <v>1.1000000000000001</v>
      </c>
      <c r="C6" s="1">
        <v>1.19</v>
      </c>
      <c r="D6" s="1">
        <v>1.18</v>
      </c>
      <c r="E6" s="1">
        <v>1.1299999999999999</v>
      </c>
      <c r="F6" s="1">
        <v>1.1299999999999999</v>
      </c>
      <c r="G6" s="1"/>
      <c r="H6" s="1"/>
      <c r="I6" s="1">
        <v>1.29</v>
      </c>
      <c r="J6" s="1">
        <v>1.22</v>
      </c>
      <c r="K6" s="1">
        <v>1.26</v>
      </c>
      <c r="L6" s="1">
        <v>1.26</v>
      </c>
      <c r="M6" s="1">
        <v>1.04</v>
      </c>
      <c r="N6" s="1">
        <v>1.06</v>
      </c>
      <c r="O6" s="1">
        <v>1.06</v>
      </c>
      <c r="P6" s="1">
        <v>1</v>
      </c>
      <c r="Q6" s="1">
        <v>1.06</v>
      </c>
      <c r="R6" s="1">
        <v>1.07</v>
      </c>
      <c r="S6" s="1">
        <v>1.02</v>
      </c>
      <c r="T6" s="1">
        <v>1.06</v>
      </c>
      <c r="U6" s="1">
        <v>0.99</v>
      </c>
      <c r="V6" s="1">
        <v>1.02</v>
      </c>
      <c r="W6" s="1">
        <v>1.1499999999999999</v>
      </c>
      <c r="X6" s="1">
        <v>1.1100000000000001</v>
      </c>
      <c r="Y6" s="1">
        <v>1.1499999999999999</v>
      </c>
      <c r="Z6" s="1">
        <v>1.1200000000000001</v>
      </c>
      <c r="AA6" s="1">
        <v>1.1599999999999999</v>
      </c>
    </row>
    <row r="7" spans="1:27" x14ac:dyDescent="0.2">
      <c r="A7" s="1">
        <v>3</v>
      </c>
      <c r="B7" s="1">
        <v>1.67</v>
      </c>
      <c r="C7" s="1">
        <v>1.64</v>
      </c>
      <c r="D7" s="1">
        <v>1.7</v>
      </c>
      <c r="E7" s="1">
        <v>1.62</v>
      </c>
      <c r="F7" s="1">
        <v>1.69</v>
      </c>
      <c r="G7" s="1"/>
      <c r="H7" s="1"/>
      <c r="I7" s="1">
        <v>1.5</v>
      </c>
      <c r="J7" s="1">
        <v>1.43</v>
      </c>
      <c r="K7" s="1">
        <v>1.47</v>
      </c>
      <c r="L7" s="1">
        <v>1.42</v>
      </c>
      <c r="M7" s="1">
        <v>1.63</v>
      </c>
      <c r="N7" s="1">
        <v>1.78</v>
      </c>
      <c r="O7" s="1">
        <v>1.67</v>
      </c>
      <c r="P7" s="1">
        <v>1.79</v>
      </c>
      <c r="Q7" s="1">
        <v>1.67</v>
      </c>
      <c r="R7" s="1">
        <v>1.58</v>
      </c>
      <c r="S7" s="1">
        <v>1.62</v>
      </c>
      <c r="T7" s="1">
        <v>1.75</v>
      </c>
      <c r="U7" s="1">
        <v>1.73</v>
      </c>
      <c r="V7" s="1">
        <v>1.54</v>
      </c>
      <c r="W7" s="1">
        <v>1.51</v>
      </c>
      <c r="X7" s="1">
        <v>1.67</v>
      </c>
      <c r="Y7" s="1">
        <v>1.8</v>
      </c>
      <c r="Z7" s="1">
        <v>1.57</v>
      </c>
      <c r="AA7" s="1">
        <v>1.62</v>
      </c>
    </row>
    <row r="8" spans="1:27" x14ac:dyDescent="0.2">
      <c r="A8" s="1">
        <v>4</v>
      </c>
      <c r="B8" s="1">
        <v>2.65</v>
      </c>
      <c r="C8" s="1"/>
      <c r="D8" s="1"/>
      <c r="E8" s="1">
        <v>2.64</v>
      </c>
      <c r="F8" s="1">
        <v>2.67</v>
      </c>
      <c r="G8" s="1"/>
      <c r="H8" s="1"/>
      <c r="I8" s="1">
        <v>2.4</v>
      </c>
      <c r="J8" s="1">
        <v>2.4300000000000002</v>
      </c>
      <c r="K8" s="1">
        <v>2.81</v>
      </c>
      <c r="L8" s="1">
        <v>2.63</v>
      </c>
      <c r="M8" s="1">
        <v>2.4300000000000002</v>
      </c>
      <c r="N8" s="1">
        <v>2.34</v>
      </c>
      <c r="O8" s="1">
        <v>2.73</v>
      </c>
      <c r="P8" s="1">
        <v>2.5</v>
      </c>
      <c r="Q8" s="1">
        <v>2.5</v>
      </c>
      <c r="R8" s="1">
        <v>2.5099999999999998</v>
      </c>
      <c r="S8" s="1">
        <v>3.02</v>
      </c>
      <c r="T8" s="1">
        <v>2.81</v>
      </c>
      <c r="U8" s="1">
        <v>3.08</v>
      </c>
      <c r="V8" s="1">
        <v>3.17</v>
      </c>
      <c r="W8" s="1">
        <v>2.52</v>
      </c>
      <c r="X8" s="1">
        <v>2.62</v>
      </c>
      <c r="Y8" s="1">
        <v>2.77</v>
      </c>
      <c r="Z8" s="1">
        <v>3.06</v>
      </c>
      <c r="AA8" s="1">
        <v>2.7</v>
      </c>
    </row>
    <row r="9" spans="1:27" x14ac:dyDescent="0.2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</row>
    <row r="12" spans="1:27" x14ac:dyDescent="0.2">
      <c r="A12" s="7" t="s">
        <v>410</v>
      </c>
      <c r="B12" s="7"/>
      <c r="C12" s="7"/>
      <c r="D12" s="7"/>
      <c r="E12" s="7"/>
      <c r="F12" s="7"/>
    </row>
    <row r="13" spans="1:27" x14ac:dyDescent="0.2">
      <c r="A13" s="7"/>
      <c r="B13" s="10" t="s">
        <v>0</v>
      </c>
      <c r="C13" s="10" t="s">
        <v>111</v>
      </c>
      <c r="D13" s="10" t="s">
        <v>112</v>
      </c>
      <c r="E13" s="10" t="s">
        <v>113</v>
      </c>
      <c r="F13" s="10" t="s">
        <v>119</v>
      </c>
    </row>
    <row r="14" spans="1:27" x14ac:dyDescent="0.2">
      <c r="A14" s="10" t="s">
        <v>121</v>
      </c>
      <c r="B14" s="9">
        <v>1.8860699999999999</v>
      </c>
      <c r="C14" s="9">
        <v>1.01064</v>
      </c>
      <c r="D14" s="9">
        <v>1</v>
      </c>
      <c r="E14" s="9">
        <v>1.07541</v>
      </c>
      <c r="F14" s="9">
        <v>0.78105000000000002</v>
      </c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</row>
    <row r="15" spans="1:27" x14ac:dyDescent="0.2">
      <c r="A15" s="7"/>
      <c r="B15" s="9">
        <v>1.48624</v>
      </c>
      <c r="C15" s="9">
        <v>1.34575</v>
      </c>
      <c r="D15" s="9">
        <v>1.0847899999999999</v>
      </c>
      <c r="E15" s="9">
        <v>1.1076999999999999</v>
      </c>
      <c r="F15" s="9">
        <v>1.22987</v>
      </c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</row>
    <row r="16" spans="1:27" x14ac:dyDescent="0.2">
      <c r="A16" s="7"/>
      <c r="B16" s="9">
        <v>1.24421</v>
      </c>
      <c r="C16" s="9">
        <v>1.17882</v>
      </c>
      <c r="D16" s="9">
        <v>1.32212</v>
      </c>
      <c r="E16" s="9">
        <v>1.2146300000000001</v>
      </c>
      <c r="F16" s="9">
        <v>1.0233399999999999</v>
      </c>
    </row>
    <row r="17" spans="1:6" x14ac:dyDescent="0.2">
      <c r="A17" s="10" t="s">
        <v>120</v>
      </c>
      <c r="B17" s="9">
        <v>0.81903999999999999</v>
      </c>
      <c r="C17" s="9">
        <v>0.86060000000000003</v>
      </c>
      <c r="D17" s="9">
        <v>1</v>
      </c>
      <c r="E17" s="9">
        <v>1.0093799999999999</v>
      </c>
      <c r="F17" s="9">
        <v>0.94059999999999999</v>
      </c>
    </row>
    <row r="18" spans="1:6" x14ac:dyDescent="0.2">
      <c r="A18" s="7"/>
      <c r="B18" s="9">
        <v>0.78174999999999994</v>
      </c>
      <c r="C18" s="9">
        <v>0.66117000000000004</v>
      </c>
      <c r="D18" s="9">
        <v>1.18865</v>
      </c>
      <c r="E18" s="9">
        <v>0.82706000000000002</v>
      </c>
      <c r="F18" s="9">
        <v>1.0753699999999999</v>
      </c>
    </row>
    <row r="19" spans="1:6" x14ac:dyDescent="0.2">
      <c r="A19" s="7"/>
      <c r="B19" s="9">
        <v>0.52132999999999996</v>
      </c>
      <c r="C19" s="9">
        <v>0.43572</v>
      </c>
      <c r="D19" s="9">
        <v>0.86721999999999999</v>
      </c>
      <c r="E19" s="9">
        <v>0.70653999999999995</v>
      </c>
      <c r="F19" s="9">
        <v>0.73672000000000004</v>
      </c>
    </row>
    <row r="20" spans="1:6" x14ac:dyDescent="0.2">
      <c r="A20" s="10" t="s">
        <v>122</v>
      </c>
      <c r="B20" s="9">
        <v>0.54232999999999998</v>
      </c>
      <c r="C20" s="9">
        <v>1.1373200000000001</v>
      </c>
      <c r="D20" s="9">
        <v>1</v>
      </c>
      <c r="E20" s="9">
        <v>1.0754300000000001</v>
      </c>
      <c r="F20" s="9">
        <v>1.2942800000000001</v>
      </c>
    </row>
    <row r="21" spans="1:6" x14ac:dyDescent="0.2">
      <c r="A21" s="10"/>
      <c r="B21" s="9">
        <v>0.88383999999999996</v>
      </c>
      <c r="C21" s="9">
        <v>1.0422899999999999</v>
      </c>
      <c r="D21" s="9">
        <v>1.2216</v>
      </c>
      <c r="E21" s="9">
        <v>0.74334999999999996</v>
      </c>
      <c r="F21" s="9">
        <v>1.06098</v>
      </c>
    </row>
    <row r="22" spans="1:6" x14ac:dyDescent="0.2">
      <c r="A22" s="7"/>
      <c r="B22" s="9">
        <v>1.1926300000000001</v>
      </c>
      <c r="C22" s="9">
        <v>0.96284999999999998</v>
      </c>
      <c r="D22" s="9">
        <v>0.94782</v>
      </c>
      <c r="E22" s="9">
        <v>0.84335000000000004</v>
      </c>
      <c r="F22" s="9">
        <v>0.98372000000000004</v>
      </c>
    </row>
    <row r="23" spans="1:6" x14ac:dyDescent="0.2">
      <c r="A23" s="10" t="s">
        <v>123</v>
      </c>
      <c r="B23" s="9">
        <v>1.1235900000000001</v>
      </c>
      <c r="C23" s="9">
        <v>0.75302000000000002</v>
      </c>
      <c r="D23" s="9">
        <v>1</v>
      </c>
      <c r="E23" s="9">
        <v>1.1010599999999999</v>
      </c>
      <c r="F23" s="9">
        <v>0.78522999999999998</v>
      </c>
    </row>
    <row r="24" spans="1:6" x14ac:dyDescent="0.2">
      <c r="A24" s="7"/>
      <c r="B24" s="9">
        <v>0.78832000000000002</v>
      </c>
      <c r="C24" s="9">
        <v>1.1301000000000001</v>
      </c>
      <c r="D24" s="9">
        <v>0.73672000000000004</v>
      </c>
      <c r="E24" s="9">
        <v>0.93713000000000002</v>
      </c>
      <c r="F24" s="9">
        <v>0.89224000000000003</v>
      </c>
    </row>
    <row r="25" spans="1:6" x14ac:dyDescent="0.2">
      <c r="A25" s="7"/>
      <c r="B25" s="9">
        <v>0.83592</v>
      </c>
      <c r="C25" s="9">
        <v>0.81452000000000002</v>
      </c>
      <c r="D25" s="9">
        <v>0.90436000000000005</v>
      </c>
      <c r="E25" s="9">
        <v>0.92122999999999999</v>
      </c>
      <c r="F25" s="9">
        <v>1.1509499999999999</v>
      </c>
    </row>
    <row r="26" spans="1:6" x14ac:dyDescent="0.2">
      <c r="A26" s="10" t="s">
        <v>124</v>
      </c>
      <c r="B26" s="9">
        <v>1.11534</v>
      </c>
      <c r="C26" s="9">
        <v>1.0512600000000001</v>
      </c>
      <c r="D26" s="9">
        <v>1.32552</v>
      </c>
      <c r="E26" s="9">
        <v>0.69974999999999998</v>
      </c>
      <c r="F26" s="9">
        <v>1.03372</v>
      </c>
    </row>
    <row r="27" spans="1:6" x14ac:dyDescent="0.2">
      <c r="A27" s="7"/>
      <c r="B27" s="9">
        <v>0.62602000000000002</v>
      </c>
      <c r="C27" s="9">
        <v>0.93627000000000005</v>
      </c>
      <c r="D27" s="9">
        <v>1.2103900000000001</v>
      </c>
      <c r="E27" s="9">
        <v>0.82250999999999996</v>
      </c>
      <c r="F27" s="9">
        <v>0.99961999999999995</v>
      </c>
    </row>
    <row r="28" spans="1:6" x14ac:dyDescent="0.2">
      <c r="A28" s="7"/>
      <c r="B28" s="9">
        <v>0.88236999999999999</v>
      </c>
      <c r="C28" s="9">
        <v>0.79025999999999996</v>
      </c>
      <c r="D28" s="9">
        <v>0.91829000000000005</v>
      </c>
      <c r="E28" s="9">
        <v>0.93720999999999999</v>
      </c>
      <c r="F28" s="9">
        <v>0.82262000000000002</v>
      </c>
    </row>
    <row r="29" spans="1:6" x14ac:dyDescent="0.2">
      <c r="A29" s="10" t="s">
        <v>125</v>
      </c>
      <c r="B29" s="9">
        <v>0.50083999999999995</v>
      </c>
      <c r="C29" s="9">
        <v>0.66864999999999997</v>
      </c>
      <c r="D29" s="9">
        <v>0.95877000000000001</v>
      </c>
      <c r="E29" s="9">
        <v>0.50912000000000002</v>
      </c>
      <c r="F29" s="9">
        <v>1</v>
      </c>
    </row>
    <row r="30" spans="1:6" x14ac:dyDescent="0.2">
      <c r="A30" s="7"/>
      <c r="B30" s="9">
        <v>0.81723999999999997</v>
      </c>
      <c r="C30" s="9">
        <v>0.83108000000000004</v>
      </c>
      <c r="D30" s="9">
        <v>0.45268999999999998</v>
      </c>
      <c r="E30" s="9">
        <v>0.71453</v>
      </c>
      <c r="F30" s="9">
        <v>0.71906000000000003</v>
      </c>
    </row>
    <row r="31" spans="1:6" x14ac:dyDescent="0.2">
      <c r="A31" s="7"/>
      <c r="B31" s="9">
        <v>0.76622999999999997</v>
      </c>
      <c r="C31" s="9">
        <v>0.92020999999999997</v>
      </c>
      <c r="D31" s="9">
        <v>0.72382000000000002</v>
      </c>
      <c r="E31" s="9">
        <v>0.37720999999999999</v>
      </c>
      <c r="F31" s="9">
        <v>0.53646000000000005</v>
      </c>
    </row>
    <row r="32" spans="1:6" x14ac:dyDescent="0.2">
      <c r="A32" s="10" t="s">
        <v>126</v>
      </c>
      <c r="B32" s="9">
        <v>1.0726100000000001</v>
      </c>
      <c r="C32" s="9">
        <v>1.04203</v>
      </c>
      <c r="D32" s="9">
        <v>1</v>
      </c>
      <c r="E32" s="9">
        <v>1.0930299999999999</v>
      </c>
      <c r="F32" s="9">
        <v>1.0715699999999999</v>
      </c>
    </row>
    <row r="33" spans="1:16" x14ac:dyDescent="0.2">
      <c r="A33" s="7"/>
      <c r="B33" s="9">
        <v>0.89583000000000002</v>
      </c>
      <c r="C33" s="9">
        <v>0.76534000000000002</v>
      </c>
      <c r="D33" s="9">
        <v>0.94167000000000001</v>
      </c>
      <c r="E33" s="9">
        <v>1.1475599999999999</v>
      </c>
      <c r="F33" s="9">
        <v>0.85236999999999996</v>
      </c>
      <c r="H33" s="4"/>
      <c r="I33" s="4"/>
      <c r="J33" s="4"/>
      <c r="K33" s="4"/>
    </row>
    <row r="34" spans="1:16" x14ac:dyDescent="0.2">
      <c r="A34" s="7"/>
      <c r="B34" s="9">
        <v>0.77244999999999997</v>
      </c>
      <c r="C34" s="9">
        <v>0.67252999999999996</v>
      </c>
      <c r="D34" s="9">
        <v>0.55737000000000003</v>
      </c>
      <c r="E34" s="9">
        <v>0.86326000000000003</v>
      </c>
      <c r="F34" s="9">
        <v>0.64266999999999996</v>
      </c>
      <c r="G34" s="4"/>
      <c r="H34" s="4"/>
      <c r="I34" s="4"/>
      <c r="J34" s="4"/>
      <c r="K34" s="4"/>
    </row>
    <row r="35" spans="1:16" x14ac:dyDescent="0.2">
      <c r="A35" s="10" t="s">
        <v>127</v>
      </c>
      <c r="B35" s="9">
        <v>1.21299</v>
      </c>
      <c r="C35" s="9">
        <v>0.92683000000000004</v>
      </c>
      <c r="D35" s="9">
        <v>1</v>
      </c>
      <c r="E35" s="9">
        <v>1.1409899999999999</v>
      </c>
      <c r="F35" s="9">
        <v>0.92230000000000001</v>
      </c>
    </row>
    <row r="36" spans="1:16" x14ac:dyDescent="0.2">
      <c r="A36" s="7"/>
      <c r="B36" s="9">
        <v>0.84535000000000005</v>
      </c>
      <c r="C36" s="9">
        <v>0.87807000000000002</v>
      </c>
      <c r="D36" s="9">
        <v>0.86939999999999995</v>
      </c>
      <c r="E36" s="9">
        <v>0.75368000000000002</v>
      </c>
      <c r="F36" s="9">
        <v>0.79125000000000001</v>
      </c>
    </row>
    <row r="37" spans="1:16" x14ac:dyDescent="0.2">
      <c r="A37" s="7"/>
      <c r="B37" s="9">
        <v>1.3621099999999999</v>
      </c>
      <c r="C37" s="9">
        <v>1.10263</v>
      </c>
      <c r="D37" s="9">
        <v>0.94374000000000002</v>
      </c>
      <c r="E37" s="9">
        <v>0.68362999999999996</v>
      </c>
      <c r="F37" s="9">
        <v>0.53891999999999995</v>
      </c>
    </row>
    <row r="38" spans="1:16" x14ac:dyDescent="0.2">
      <c r="A38" s="10" t="s">
        <v>128</v>
      </c>
      <c r="B38" s="9">
        <v>0.40572999999999998</v>
      </c>
      <c r="C38" s="9">
        <v>0.76919999999999999</v>
      </c>
      <c r="D38" s="9">
        <v>1</v>
      </c>
      <c r="E38" s="9">
        <v>0.58096000000000003</v>
      </c>
      <c r="F38" s="9">
        <v>0.78222999999999998</v>
      </c>
      <c r="M38" s="4"/>
      <c r="N38" s="4"/>
      <c r="O38" s="4"/>
      <c r="P38" s="4"/>
    </row>
    <row r="39" spans="1:16" x14ac:dyDescent="0.2">
      <c r="A39" s="7"/>
      <c r="B39" s="9">
        <v>0.64317999999999997</v>
      </c>
      <c r="C39" s="9">
        <v>0.68469000000000002</v>
      </c>
      <c r="D39" s="9">
        <v>0.61168</v>
      </c>
      <c r="E39" s="9">
        <v>0.71228000000000002</v>
      </c>
      <c r="F39" s="9">
        <v>0.49364999999999998</v>
      </c>
      <c r="L39" s="4"/>
      <c r="M39" s="4"/>
      <c r="N39" s="4"/>
      <c r="O39" s="4"/>
      <c r="P39" s="4"/>
    </row>
    <row r="40" spans="1:16" x14ac:dyDescent="0.2">
      <c r="A40" s="7"/>
      <c r="B40" s="9">
        <v>0.32147999999999999</v>
      </c>
      <c r="C40" s="9">
        <v>0.53839000000000004</v>
      </c>
      <c r="D40" s="9">
        <v>0.82333999999999996</v>
      </c>
      <c r="E40" s="9">
        <v>0.83123999999999998</v>
      </c>
      <c r="F40" s="9">
        <v>1.03623</v>
      </c>
    </row>
    <row r="41" spans="1:16" x14ac:dyDescent="0.2">
      <c r="A41" s="10" t="s">
        <v>129</v>
      </c>
      <c r="B41" s="9">
        <v>0.89337999999999995</v>
      </c>
      <c r="C41" s="9">
        <v>1.0589500000000001</v>
      </c>
      <c r="D41" s="9">
        <v>0.65400000000000003</v>
      </c>
      <c r="E41" s="9">
        <v>1.2383200000000001</v>
      </c>
      <c r="F41" s="9">
        <v>0.52903</v>
      </c>
    </row>
    <row r="42" spans="1:16" x14ac:dyDescent="0.2">
      <c r="A42" s="7"/>
      <c r="B42" s="9">
        <v>0.42681000000000002</v>
      </c>
      <c r="C42" s="9">
        <v>0.85092999999999996</v>
      </c>
      <c r="D42" s="9">
        <v>0.99182999999999999</v>
      </c>
      <c r="E42" s="9">
        <v>0.80630000000000002</v>
      </c>
      <c r="F42" s="9">
        <v>0.88227</v>
      </c>
    </row>
    <row r="43" spans="1:16" x14ac:dyDescent="0.2">
      <c r="A43" s="7"/>
      <c r="B43" s="9">
        <v>0.63478000000000001</v>
      </c>
      <c r="C43" s="9">
        <v>1.153621</v>
      </c>
      <c r="D43" s="9">
        <v>1.1825300000000001</v>
      </c>
      <c r="E43" s="9">
        <v>0.64822999999999997</v>
      </c>
      <c r="F43" s="9">
        <v>1.23187</v>
      </c>
    </row>
    <row r="44" spans="1:16" x14ac:dyDescent="0.2">
      <c r="A44" s="10" t="s">
        <v>130</v>
      </c>
      <c r="B44" s="9">
        <v>0.43265999999999999</v>
      </c>
      <c r="C44" s="9">
        <v>1</v>
      </c>
      <c r="D44" s="9">
        <v>0.61029999999999995</v>
      </c>
      <c r="E44" s="9">
        <v>0.41693999999999998</v>
      </c>
      <c r="F44" s="9">
        <v>1.0263800000000001</v>
      </c>
    </row>
    <row r="45" spans="1:16" x14ac:dyDescent="0.2">
      <c r="A45" s="7"/>
      <c r="B45" s="9">
        <v>0.76163999999999998</v>
      </c>
      <c r="C45" s="9">
        <v>0.88022999999999996</v>
      </c>
      <c r="D45" s="9">
        <v>0.75033000000000005</v>
      </c>
      <c r="E45" s="9">
        <v>1.1054999999999999</v>
      </c>
      <c r="F45" s="9">
        <v>0.78232999999999997</v>
      </c>
    </row>
    <row r="46" spans="1:16" x14ac:dyDescent="0.2">
      <c r="A46" s="7"/>
      <c r="B46" s="9">
        <v>0.88214999999999999</v>
      </c>
      <c r="C46" s="9">
        <v>1.12673</v>
      </c>
      <c r="D46" s="9">
        <v>0.84823000000000004</v>
      </c>
      <c r="E46" s="9">
        <v>0.80376000000000003</v>
      </c>
      <c r="F46" s="9">
        <v>0.87531999999999999</v>
      </c>
    </row>
    <row r="47" spans="1:16" x14ac:dyDescent="0.2">
      <c r="A47" s="10" t="s">
        <v>131</v>
      </c>
      <c r="B47" s="9">
        <v>1.2056800000000001</v>
      </c>
      <c r="C47" s="9">
        <v>0.96606999999999998</v>
      </c>
      <c r="D47" s="9">
        <v>0.75095000000000001</v>
      </c>
      <c r="E47" s="9">
        <v>1</v>
      </c>
      <c r="F47" s="9">
        <v>1.1048899999999999</v>
      </c>
    </row>
    <row r="48" spans="1:16" x14ac:dyDescent="0.2">
      <c r="A48" s="7"/>
      <c r="B48" s="9">
        <v>0.80191000000000001</v>
      </c>
      <c r="C48" s="9">
        <v>0.73111999999999999</v>
      </c>
      <c r="D48" s="9">
        <v>0.69355999999999995</v>
      </c>
      <c r="E48" s="9">
        <v>1.2165299999999999</v>
      </c>
      <c r="F48" s="9">
        <v>1.1837500000000001</v>
      </c>
    </row>
    <row r="49" spans="1:16" x14ac:dyDescent="0.2">
      <c r="A49" s="7"/>
      <c r="B49" s="9">
        <v>0.93415000000000004</v>
      </c>
      <c r="C49" s="9">
        <v>1.13462</v>
      </c>
      <c r="D49" s="9">
        <v>1.06351</v>
      </c>
      <c r="E49" s="9">
        <v>0.88143000000000005</v>
      </c>
      <c r="F49" s="9">
        <v>0.86785000000000001</v>
      </c>
    </row>
    <row r="50" spans="1:16" x14ac:dyDescent="0.2">
      <c r="A50" s="10" t="s">
        <v>132</v>
      </c>
      <c r="B50" s="9">
        <v>0.97643000000000002</v>
      </c>
      <c r="C50" s="9">
        <v>0.89485000000000003</v>
      </c>
      <c r="D50" s="9">
        <v>1.0462800000000001</v>
      </c>
      <c r="E50" s="9">
        <v>0.98001000000000005</v>
      </c>
      <c r="F50" s="9">
        <v>1.1543399999999999</v>
      </c>
    </row>
    <row r="51" spans="1:16" x14ac:dyDescent="0.2">
      <c r="A51" s="7"/>
      <c r="B51" s="9">
        <v>0.83843999999999996</v>
      </c>
      <c r="C51" s="9">
        <v>1.20828</v>
      </c>
      <c r="D51" s="9">
        <v>1.1341300000000001</v>
      </c>
      <c r="E51" s="9">
        <v>1.16605</v>
      </c>
      <c r="F51" s="9">
        <v>1.2528699999999999</v>
      </c>
    </row>
    <row r="52" spans="1:16" x14ac:dyDescent="0.2">
      <c r="A52" s="7"/>
      <c r="B52" s="9">
        <v>0.64573999999999998</v>
      </c>
      <c r="C52" s="9">
        <v>1.07653</v>
      </c>
      <c r="D52" s="9">
        <v>0.84782999999999997</v>
      </c>
      <c r="E52" s="9">
        <v>0.84594999999999998</v>
      </c>
      <c r="F52" s="9">
        <v>0.87361999999999995</v>
      </c>
    </row>
    <row r="53" spans="1:16" x14ac:dyDescent="0.2">
      <c r="A53" s="10" t="s">
        <v>133</v>
      </c>
      <c r="B53" s="9">
        <v>1.3208</v>
      </c>
      <c r="C53" s="9">
        <v>0.82947000000000004</v>
      </c>
      <c r="D53" s="9">
        <v>0.66242999999999996</v>
      </c>
      <c r="E53" s="9">
        <v>0.72567000000000004</v>
      </c>
      <c r="F53" s="9">
        <v>1.23593</v>
      </c>
    </row>
    <row r="54" spans="1:16" x14ac:dyDescent="0.2">
      <c r="A54" s="7"/>
      <c r="B54" s="9">
        <v>0.60272999999999999</v>
      </c>
      <c r="C54" s="9">
        <v>0.91981999999999997</v>
      </c>
      <c r="D54" s="9">
        <v>0.90561999999999998</v>
      </c>
      <c r="E54" s="9">
        <v>0.88263000000000003</v>
      </c>
      <c r="F54" s="9">
        <v>0.72697999999999996</v>
      </c>
    </row>
    <row r="55" spans="1:16" x14ac:dyDescent="0.2">
      <c r="A55" s="7"/>
      <c r="B55" s="9">
        <v>0.96248</v>
      </c>
      <c r="C55" s="9">
        <v>1.1023400000000001</v>
      </c>
      <c r="D55" s="9">
        <v>1.13622</v>
      </c>
      <c r="E55" s="9">
        <v>1.0726800000000001</v>
      </c>
      <c r="F55" s="9">
        <v>0.69828000000000001</v>
      </c>
    </row>
    <row r="56" spans="1:16" x14ac:dyDescent="0.2">
      <c r="A56" s="10" t="s">
        <v>134</v>
      </c>
      <c r="B56" s="9">
        <v>1.21543</v>
      </c>
      <c r="C56" s="9">
        <v>0.86138000000000003</v>
      </c>
      <c r="D56" s="9">
        <v>1.0462800000000001</v>
      </c>
      <c r="E56" s="9">
        <v>0.59394999999999998</v>
      </c>
      <c r="F56" s="9">
        <v>1.13429</v>
      </c>
      <c r="H56" s="4"/>
      <c r="I56" s="4"/>
      <c r="J56" s="4"/>
      <c r="K56" s="4"/>
    </row>
    <row r="57" spans="1:16" x14ac:dyDescent="0.2">
      <c r="A57" s="7"/>
      <c r="B57" s="9">
        <v>0.90739999999999998</v>
      </c>
      <c r="C57" s="9">
        <v>0.50482000000000005</v>
      </c>
      <c r="D57" s="9">
        <v>0.84892999999999996</v>
      </c>
      <c r="E57" s="9">
        <v>0.95276000000000005</v>
      </c>
      <c r="F57" s="9">
        <v>1.22238</v>
      </c>
      <c r="G57" s="4"/>
      <c r="H57" s="4"/>
      <c r="I57" s="4"/>
      <c r="J57" s="4"/>
      <c r="K57" s="4"/>
    </row>
    <row r="58" spans="1:16" x14ac:dyDescent="0.2">
      <c r="A58" s="7"/>
      <c r="B58" s="9">
        <v>0.78213999999999995</v>
      </c>
      <c r="C58" s="9">
        <v>0.56411999999999995</v>
      </c>
      <c r="D58" s="9">
        <v>1.1294</v>
      </c>
      <c r="E58" s="9">
        <v>1.0956999999999999</v>
      </c>
      <c r="F58" s="9">
        <v>0.73538999999999999</v>
      </c>
    </row>
    <row r="59" spans="1:16" x14ac:dyDescent="0.2">
      <c r="A59" s="10" t="s">
        <v>135</v>
      </c>
      <c r="B59" s="9">
        <v>0.45701000000000003</v>
      </c>
      <c r="C59" s="9">
        <v>0.67237999999999998</v>
      </c>
      <c r="D59" s="9">
        <v>0.83682999999999996</v>
      </c>
      <c r="E59" s="9">
        <v>0.31273000000000001</v>
      </c>
      <c r="F59" s="9">
        <v>0.76336999999999999</v>
      </c>
    </row>
    <row r="60" spans="1:16" x14ac:dyDescent="0.2">
      <c r="A60" s="7"/>
      <c r="B60" s="9">
        <v>0.61101000000000005</v>
      </c>
      <c r="C60" s="9">
        <v>0.76321000000000006</v>
      </c>
      <c r="D60" s="9">
        <v>0.84148999999999996</v>
      </c>
      <c r="E60" s="9">
        <v>0.62422999999999995</v>
      </c>
      <c r="F60" s="9">
        <v>0.62665999999999999</v>
      </c>
    </row>
    <row r="61" spans="1:16" x14ac:dyDescent="0.2">
      <c r="A61" s="7"/>
      <c r="B61" s="9">
        <v>0.58808000000000005</v>
      </c>
      <c r="C61" s="9">
        <v>0.99023000000000005</v>
      </c>
      <c r="D61" s="9">
        <v>1.08205</v>
      </c>
      <c r="E61" s="9">
        <v>0.75253000000000003</v>
      </c>
      <c r="F61" s="9">
        <v>0.82384000000000002</v>
      </c>
    </row>
    <row r="62" spans="1:16" x14ac:dyDescent="0.2">
      <c r="A62" s="10" t="s">
        <v>115</v>
      </c>
      <c r="B62" s="9">
        <v>1.0233399999999999</v>
      </c>
      <c r="C62" s="9">
        <v>0.67735000000000001</v>
      </c>
      <c r="D62" s="9">
        <v>0.88722999999999996</v>
      </c>
      <c r="E62" s="9">
        <v>1.1772400000000001</v>
      </c>
      <c r="F62" s="9">
        <v>1.2334099999999999</v>
      </c>
      <c r="H62" s="4"/>
      <c r="I62" s="4"/>
      <c r="J62" s="4"/>
      <c r="K62" s="4"/>
      <c r="M62" s="4"/>
      <c r="N62" s="4"/>
      <c r="O62" s="4"/>
      <c r="P62" s="4"/>
    </row>
    <row r="63" spans="1:16" x14ac:dyDescent="0.2">
      <c r="A63" s="7"/>
      <c r="B63" s="9">
        <v>0.87729000000000001</v>
      </c>
      <c r="C63" s="9">
        <v>0.90234999999999999</v>
      </c>
      <c r="D63" s="9">
        <v>0.90964</v>
      </c>
      <c r="E63" s="9">
        <v>1.0246200000000001</v>
      </c>
      <c r="F63" s="9">
        <v>1.36212</v>
      </c>
      <c r="G63" s="4"/>
      <c r="H63" s="4"/>
      <c r="I63" s="4"/>
      <c r="J63" s="4"/>
      <c r="K63" s="4"/>
      <c r="L63" s="4"/>
      <c r="M63" s="4"/>
      <c r="N63" s="4"/>
      <c r="O63" s="4"/>
      <c r="P63" s="4"/>
    </row>
    <row r="64" spans="1:16" x14ac:dyDescent="0.2">
      <c r="A64" s="7"/>
      <c r="B64" s="9">
        <v>1.12338</v>
      </c>
      <c r="C64" s="9">
        <v>0.76358000000000004</v>
      </c>
      <c r="D64" s="9">
        <v>1.12239</v>
      </c>
      <c r="E64" s="9">
        <v>0.98823000000000005</v>
      </c>
      <c r="F64" s="9">
        <v>0.97723000000000004</v>
      </c>
    </row>
    <row r="65" spans="1:6" x14ac:dyDescent="0.2">
      <c r="A65" s="10" t="s">
        <v>116</v>
      </c>
      <c r="B65" s="9">
        <v>1.07724</v>
      </c>
      <c r="C65" s="9">
        <v>0.89986999999999995</v>
      </c>
      <c r="D65" s="9">
        <v>1.09832</v>
      </c>
      <c r="E65" s="9">
        <v>0.87722999999999995</v>
      </c>
      <c r="F65" s="9">
        <v>0.82267000000000001</v>
      </c>
    </row>
    <row r="66" spans="1:6" x14ac:dyDescent="0.2">
      <c r="A66" s="7"/>
      <c r="B66" s="9">
        <v>0.98336999999999997</v>
      </c>
      <c r="C66" s="9">
        <v>1.0632200000000001</v>
      </c>
      <c r="D66" s="9">
        <v>1.21208</v>
      </c>
      <c r="E66" s="9">
        <v>0.76971999999999996</v>
      </c>
      <c r="F66" s="9">
        <v>1.1372899999999999</v>
      </c>
    </row>
    <row r="67" spans="1:6" x14ac:dyDescent="0.2">
      <c r="A67" s="7"/>
      <c r="B67" s="9">
        <v>1.0021</v>
      </c>
      <c r="C67" s="9">
        <v>1.1724300000000001</v>
      </c>
      <c r="D67" s="9">
        <v>0.98223000000000005</v>
      </c>
      <c r="E67" s="9">
        <v>0.99824000000000002</v>
      </c>
      <c r="F67" s="9">
        <v>1.0983700000000001</v>
      </c>
    </row>
    <row r="68" spans="1:6" x14ac:dyDescent="0.2">
      <c r="A68" s="10" t="s">
        <v>117</v>
      </c>
      <c r="B68" s="9">
        <v>1.22123</v>
      </c>
      <c r="C68" s="9">
        <v>0.67825999999999997</v>
      </c>
      <c r="D68" s="9">
        <v>0.98272999999999999</v>
      </c>
      <c r="E68" s="9">
        <v>1.1267199999999999</v>
      </c>
      <c r="F68" s="9">
        <v>1.27362</v>
      </c>
    </row>
    <row r="69" spans="1:6" x14ac:dyDescent="0.2">
      <c r="A69" s="7"/>
      <c r="B69" s="9">
        <v>0.78864999999999996</v>
      </c>
      <c r="C69" s="9">
        <v>0.98723000000000005</v>
      </c>
      <c r="D69" s="9">
        <v>1.0982700000000001</v>
      </c>
      <c r="E69" s="9">
        <v>0.97321000000000002</v>
      </c>
      <c r="F69" s="9">
        <v>1.0927800000000001</v>
      </c>
    </row>
    <row r="70" spans="1:6" x14ac:dyDescent="0.2">
      <c r="A70" s="7"/>
      <c r="B70" s="9">
        <v>1.08772</v>
      </c>
      <c r="C70" s="9">
        <v>0.87748000000000004</v>
      </c>
      <c r="D70" s="9">
        <v>1.12876</v>
      </c>
      <c r="E70" s="9">
        <v>1.1022099999999999</v>
      </c>
      <c r="F70" s="9">
        <v>1.1376500000000001</v>
      </c>
    </row>
  </sheetData>
  <mergeCells count="5">
    <mergeCell ref="B4:F4"/>
    <mergeCell ref="W4:AA4"/>
    <mergeCell ref="R4:V4"/>
    <mergeCell ref="M4:Q4"/>
    <mergeCell ref="H4:L4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3:G37"/>
  <sheetViews>
    <sheetView workbookViewId="0">
      <selection activeCell="B12" sqref="B12:D19"/>
    </sheetView>
  </sheetViews>
  <sheetFormatPr baseColWidth="10" defaultRowHeight="16" x14ac:dyDescent="0.2"/>
  <cols>
    <col min="2" max="2" width="16.6640625" customWidth="1"/>
    <col min="3" max="3" width="15.33203125" customWidth="1"/>
    <col min="4" max="4" width="14.83203125" customWidth="1"/>
    <col min="5" max="5" width="16" customWidth="1"/>
    <col min="6" max="6" width="15.5" customWidth="1"/>
    <col min="7" max="7" width="15.83203125" customWidth="1"/>
  </cols>
  <sheetData>
    <row r="3" spans="1:4" x14ac:dyDescent="0.2">
      <c r="A3" t="s">
        <v>20</v>
      </c>
      <c r="B3" s="4" t="s">
        <v>14</v>
      </c>
      <c r="C3" s="4" t="s">
        <v>15</v>
      </c>
      <c r="D3" s="4" t="s">
        <v>16</v>
      </c>
    </row>
    <row r="4" spans="1:4" x14ac:dyDescent="0.2">
      <c r="B4" s="9">
        <v>2.1666666669999999</v>
      </c>
      <c r="C4" s="9">
        <v>1.5</v>
      </c>
      <c r="D4" s="9">
        <v>1.1666666670000001</v>
      </c>
    </row>
    <row r="5" spans="1:4" x14ac:dyDescent="0.2">
      <c r="B5" s="9">
        <v>2</v>
      </c>
      <c r="C5" s="9">
        <v>0.5</v>
      </c>
      <c r="D5" s="9">
        <v>1.1666666670000001</v>
      </c>
    </row>
    <row r="6" spans="1:4" x14ac:dyDescent="0.2">
      <c r="B6" s="9">
        <v>1.5</v>
      </c>
      <c r="C6" s="9">
        <v>1.3333333329999999</v>
      </c>
      <c r="D6" s="9">
        <v>0.83333333300000001</v>
      </c>
    </row>
    <row r="7" spans="1:4" x14ac:dyDescent="0.2">
      <c r="B7" s="9">
        <v>2.3333333330000001</v>
      </c>
      <c r="C7" s="9">
        <v>1.3333333329999999</v>
      </c>
      <c r="D7" s="9">
        <v>1.3333333329999999</v>
      </c>
    </row>
    <row r="8" spans="1:4" x14ac:dyDescent="0.2">
      <c r="B8" s="9">
        <v>1.5</v>
      </c>
      <c r="C8" s="9">
        <v>0.5</v>
      </c>
      <c r="D8" s="9">
        <v>0.66666666699999999</v>
      </c>
    </row>
    <row r="9" spans="1:4" x14ac:dyDescent="0.2">
      <c r="B9" s="9">
        <v>1.8333333329999999</v>
      </c>
      <c r="C9" s="9">
        <v>1.1666666670000001</v>
      </c>
      <c r="D9" s="9">
        <v>1.3333333329999999</v>
      </c>
    </row>
    <row r="10" spans="1:4" x14ac:dyDescent="0.2">
      <c r="B10" s="9"/>
      <c r="C10" s="9">
        <v>0.33333333300000001</v>
      </c>
      <c r="D10" s="9">
        <v>0.33333333300000001</v>
      </c>
    </row>
    <row r="12" spans="1:4" x14ac:dyDescent="0.2">
      <c r="A12" t="s">
        <v>21</v>
      </c>
      <c r="B12" s="4" t="s">
        <v>14</v>
      </c>
      <c r="C12" s="4" t="s">
        <v>15</v>
      </c>
      <c r="D12" s="4" t="s">
        <v>16</v>
      </c>
    </row>
    <row r="13" spans="1:4" x14ac:dyDescent="0.2">
      <c r="B13" s="1">
        <v>45.67</v>
      </c>
      <c r="C13" s="1">
        <v>102.24</v>
      </c>
      <c r="D13" s="1">
        <v>67.23</v>
      </c>
    </row>
    <row r="14" spans="1:4" x14ac:dyDescent="0.2">
      <c r="B14" s="1">
        <v>21.34</v>
      </c>
      <c r="C14" s="1">
        <v>134.28</v>
      </c>
      <c r="D14" s="1">
        <v>79.84</v>
      </c>
    </row>
    <row r="15" spans="1:4" x14ac:dyDescent="0.2">
      <c r="B15" s="1">
        <v>38.78</v>
      </c>
      <c r="C15" s="1">
        <v>86.48</v>
      </c>
      <c r="D15" s="1">
        <v>82.79</v>
      </c>
    </row>
    <row r="16" spans="1:4" x14ac:dyDescent="0.2">
      <c r="B16" s="1">
        <v>17.559999999999999</v>
      </c>
      <c r="C16" s="1">
        <v>57.36</v>
      </c>
      <c r="D16" s="1">
        <v>103.74</v>
      </c>
    </row>
    <row r="17" spans="1:7" x14ac:dyDescent="0.2">
      <c r="B17" s="1">
        <v>26.45</v>
      </c>
      <c r="C17" s="1">
        <v>93.52</v>
      </c>
      <c r="D17" s="1">
        <v>90.65</v>
      </c>
    </row>
    <row r="18" spans="1:7" x14ac:dyDescent="0.2">
      <c r="B18" s="1">
        <v>30.38</v>
      </c>
      <c r="C18" s="1">
        <v>72.48</v>
      </c>
      <c r="D18" s="1">
        <v>97.28</v>
      </c>
    </row>
    <row r="19" spans="1:7" x14ac:dyDescent="0.2">
      <c r="B19" s="1"/>
      <c r="C19" s="1">
        <v>98.44</v>
      </c>
      <c r="D19" s="1">
        <v>89.38</v>
      </c>
    </row>
    <row r="21" spans="1:7" x14ac:dyDescent="0.2">
      <c r="A21" t="s">
        <v>22</v>
      </c>
      <c r="B21" s="4" t="s">
        <v>14</v>
      </c>
      <c r="C21" s="4" t="s">
        <v>15</v>
      </c>
      <c r="D21" s="4" t="s">
        <v>16</v>
      </c>
    </row>
    <row r="22" spans="1:7" x14ac:dyDescent="0.2">
      <c r="B22" s="1">
        <v>70.606666669999996</v>
      </c>
      <c r="C22" s="1">
        <v>116.9033333</v>
      </c>
      <c r="D22" s="1">
        <v>71.883333329999999</v>
      </c>
    </row>
    <row r="23" spans="1:7" x14ac:dyDescent="0.2">
      <c r="B23" s="1">
        <v>40.516666669999999</v>
      </c>
      <c r="C23" s="1">
        <v>73.599999999999994</v>
      </c>
      <c r="D23" s="1">
        <v>104.92</v>
      </c>
    </row>
    <row r="24" spans="1:7" x14ac:dyDescent="0.2">
      <c r="B24" s="1">
        <v>55.436666670000001</v>
      </c>
      <c r="C24" s="1">
        <v>92.426666670000003</v>
      </c>
      <c r="D24" s="1">
        <v>115.7933333</v>
      </c>
    </row>
    <row r="25" spans="1:7" x14ac:dyDescent="0.2">
      <c r="B25" s="1">
        <v>35.216666670000002</v>
      </c>
      <c r="C25" s="1">
        <v>68.756666670000001</v>
      </c>
      <c r="D25" s="1">
        <v>90.19</v>
      </c>
    </row>
    <row r="26" spans="1:7" x14ac:dyDescent="0.2">
      <c r="B26" s="1">
        <v>36.733333330000001</v>
      </c>
      <c r="C26" s="1">
        <v>93.406666670000007</v>
      </c>
      <c r="D26" s="1">
        <v>67.59</v>
      </c>
    </row>
    <row r="27" spans="1:7" x14ac:dyDescent="0.2">
      <c r="B27" s="1">
        <v>24.973333329999999</v>
      </c>
      <c r="C27" s="1">
        <v>68.239999999999995</v>
      </c>
      <c r="D27" s="1">
        <v>41.4</v>
      </c>
    </row>
    <row r="28" spans="1:7" x14ac:dyDescent="0.2">
      <c r="B28" s="1">
        <v>29.58</v>
      </c>
      <c r="C28" s="1">
        <v>41.39</v>
      </c>
      <c r="D28" s="1">
        <v>66.89</v>
      </c>
    </row>
    <row r="31" spans="1:7" x14ac:dyDescent="0.2">
      <c r="A31" t="s">
        <v>23</v>
      </c>
      <c r="B31" s="4" t="s">
        <v>14</v>
      </c>
      <c r="C31" s="4" t="s">
        <v>17</v>
      </c>
      <c r="D31" s="4" t="s">
        <v>1</v>
      </c>
      <c r="E31" s="4" t="s">
        <v>18</v>
      </c>
      <c r="F31" s="4" t="s">
        <v>3</v>
      </c>
      <c r="G31" s="4" t="s">
        <v>19</v>
      </c>
    </row>
    <row r="32" spans="1:7" x14ac:dyDescent="0.2">
      <c r="B32" s="1">
        <v>52</v>
      </c>
      <c r="C32" s="1">
        <v>69</v>
      </c>
      <c r="D32" s="1">
        <v>89</v>
      </c>
      <c r="E32" s="1">
        <v>56</v>
      </c>
      <c r="F32" s="1">
        <v>72</v>
      </c>
      <c r="G32" s="1">
        <v>67</v>
      </c>
    </row>
    <row r="33" spans="2:7" x14ac:dyDescent="0.2">
      <c r="B33" s="1">
        <v>39</v>
      </c>
      <c r="C33" s="1">
        <v>48</v>
      </c>
      <c r="D33" s="1">
        <v>97</v>
      </c>
      <c r="E33" s="1">
        <v>49</v>
      </c>
      <c r="F33" s="1">
        <v>103</v>
      </c>
      <c r="G33" s="1">
        <v>81</v>
      </c>
    </row>
    <row r="34" spans="2:7" x14ac:dyDescent="0.2">
      <c r="B34" s="1">
        <v>61</v>
      </c>
      <c r="C34" s="1">
        <v>31</v>
      </c>
      <c r="D34" s="1">
        <v>102</v>
      </c>
      <c r="E34" s="1">
        <v>86</v>
      </c>
      <c r="F34" s="1">
        <v>94</v>
      </c>
      <c r="G34" s="1">
        <v>43</v>
      </c>
    </row>
    <row r="35" spans="2:7" x14ac:dyDescent="0.2">
      <c r="B35" s="1">
        <v>28</v>
      </c>
      <c r="C35" s="1">
        <v>62</v>
      </c>
      <c r="D35" s="1">
        <v>110</v>
      </c>
      <c r="E35" s="1">
        <v>72</v>
      </c>
      <c r="F35" s="1">
        <v>88</v>
      </c>
      <c r="G35" s="1">
        <v>78</v>
      </c>
    </row>
    <row r="36" spans="2:7" x14ac:dyDescent="0.2">
      <c r="B36" s="1">
        <v>45</v>
      </c>
      <c r="C36" s="1">
        <v>57</v>
      </c>
      <c r="D36" s="1">
        <v>88</v>
      </c>
      <c r="E36" s="1">
        <v>52</v>
      </c>
      <c r="F36" s="1">
        <v>76</v>
      </c>
      <c r="G36" s="1">
        <v>58</v>
      </c>
    </row>
    <row r="37" spans="2:7" x14ac:dyDescent="0.2">
      <c r="B37" s="1">
        <v>48</v>
      </c>
      <c r="C37" s="1">
        <v>53</v>
      </c>
      <c r="D37" s="1">
        <v>79</v>
      </c>
      <c r="E37" s="1">
        <v>67</v>
      </c>
      <c r="F37" s="1">
        <v>91</v>
      </c>
      <c r="G37" s="1">
        <v>49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AI78"/>
  <sheetViews>
    <sheetView zoomScale="75" zoomScaleNormal="70" zoomScalePageLayoutView="70" workbookViewId="0">
      <selection activeCell="G36" sqref="G36"/>
    </sheetView>
  </sheetViews>
  <sheetFormatPr baseColWidth="10" defaultRowHeight="13" x14ac:dyDescent="0.15"/>
  <cols>
    <col min="1" max="29" width="10.83203125" style="6"/>
    <col min="30" max="30" width="16.1640625" style="6" customWidth="1"/>
    <col min="31" max="16384" width="10.83203125" style="6"/>
  </cols>
  <sheetData>
    <row r="2" spans="1:35" x14ac:dyDescent="0.15">
      <c r="A2" s="6" t="s">
        <v>24</v>
      </c>
      <c r="B2" s="6" t="s">
        <v>40</v>
      </c>
      <c r="C2" s="6" t="s">
        <v>42</v>
      </c>
      <c r="D2" s="6" t="s">
        <v>40</v>
      </c>
      <c r="E2" s="6" t="s">
        <v>42</v>
      </c>
      <c r="F2" s="6" t="s">
        <v>40</v>
      </c>
      <c r="G2" s="6" t="s">
        <v>42</v>
      </c>
      <c r="H2" s="6" t="s">
        <v>40</v>
      </c>
      <c r="I2" s="6" t="s">
        <v>42</v>
      </c>
      <c r="J2" s="6" t="s">
        <v>40</v>
      </c>
      <c r="K2" s="6" t="s">
        <v>42</v>
      </c>
      <c r="L2" s="6" t="s">
        <v>40</v>
      </c>
      <c r="M2" s="6" t="s">
        <v>42</v>
      </c>
      <c r="N2" s="6" t="s">
        <v>40</v>
      </c>
      <c r="O2" s="6" t="s">
        <v>42</v>
      </c>
      <c r="P2" s="6" t="s">
        <v>40</v>
      </c>
      <c r="Q2" s="6" t="s">
        <v>42</v>
      </c>
      <c r="R2" s="6" t="s">
        <v>40</v>
      </c>
      <c r="S2" s="6" t="s">
        <v>42</v>
      </c>
      <c r="T2" s="6" t="s">
        <v>40</v>
      </c>
      <c r="U2" s="6" t="s">
        <v>42</v>
      </c>
      <c r="V2" s="6" t="s">
        <v>40</v>
      </c>
      <c r="W2" s="6" t="s">
        <v>42</v>
      </c>
      <c r="X2" s="6" t="s">
        <v>40</v>
      </c>
      <c r="Y2" s="6" t="s">
        <v>42</v>
      </c>
      <c r="Z2" s="6" t="s">
        <v>40</v>
      </c>
      <c r="AA2" s="6" t="s">
        <v>42</v>
      </c>
      <c r="AB2" s="6" t="s">
        <v>40</v>
      </c>
      <c r="AC2" s="6" t="s">
        <v>42</v>
      </c>
      <c r="AD2" s="6" t="s">
        <v>40</v>
      </c>
      <c r="AE2" s="6" t="s">
        <v>42</v>
      </c>
      <c r="AF2" s="6" t="s">
        <v>40</v>
      </c>
      <c r="AG2" s="6" t="s">
        <v>42</v>
      </c>
      <c r="AH2" s="6" t="s">
        <v>40</v>
      </c>
      <c r="AI2" s="6" t="s">
        <v>42</v>
      </c>
    </row>
    <row r="3" spans="1:35" x14ac:dyDescent="0.15">
      <c r="B3" s="5" t="s">
        <v>7</v>
      </c>
      <c r="C3" s="5" t="s">
        <v>7</v>
      </c>
      <c r="D3" s="5" t="s">
        <v>5</v>
      </c>
      <c r="E3" s="5" t="s">
        <v>5</v>
      </c>
      <c r="F3" s="5" t="s">
        <v>6</v>
      </c>
      <c r="G3" s="5" t="s">
        <v>6</v>
      </c>
      <c r="H3" s="5" t="s">
        <v>25</v>
      </c>
      <c r="I3" s="5" t="s">
        <v>25</v>
      </c>
      <c r="J3" s="5" t="s">
        <v>26</v>
      </c>
      <c r="K3" s="5" t="s">
        <v>26</v>
      </c>
      <c r="L3" s="5" t="s">
        <v>27</v>
      </c>
      <c r="M3" s="5" t="s">
        <v>27</v>
      </c>
      <c r="N3" s="5" t="s">
        <v>28</v>
      </c>
      <c r="O3" s="5" t="s">
        <v>28</v>
      </c>
      <c r="P3" s="5" t="s">
        <v>29</v>
      </c>
      <c r="Q3" s="5" t="s">
        <v>29</v>
      </c>
      <c r="R3" s="5" t="s">
        <v>30</v>
      </c>
      <c r="S3" s="5" t="s">
        <v>30</v>
      </c>
      <c r="T3" s="5" t="s">
        <v>31</v>
      </c>
      <c r="U3" s="5" t="s">
        <v>31</v>
      </c>
      <c r="V3" s="5" t="s">
        <v>32</v>
      </c>
      <c r="W3" s="5" t="s">
        <v>32</v>
      </c>
      <c r="X3" s="5" t="s">
        <v>33</v>
      </c>
      <c r="Y3" s="5" t="s">
        <v>33</v>
      </c>
      <c r="Z3" s="5" t="s">
        <v>34</v>
      </c>
      <c r="AA3" s="5" t="s">
        <v>34</v>
      </c>
      <c r="AB3" s="5" t="s">
        <v>35</v>
      </c>
      <c r="AC3" s="5" t="s">
        <v>35</v>
      </c>
      <c r="AD3" s="5" t="s">
        <v>36</v>
      </c>
      <c r="AE3" s="5" t="s">
        <v>36</v>
      </c>
      <c r="AF3" s="5" t="s">
        <v>37</v>
      </c>
      <c r="AG3" s="5" t="s">
        <v>37</v>
      </c>
      <c r="AH3" s="5" t="s">
        <v>38</v>
      </c>
      <c r="AI3" s="5" t="s">
        <v>38</v>
      </c>
    </row>
    <row r="4" spans="1:35" ht="14" x14ac:dyDescent="0.15">
      <c r="B4" s="13">
        <v>24.370049999999999</v>
      </c>
      <c r="C4" s="13">
        <v>-15.1774</v>
      </c>
      <c r="D4" s="19">
        <v>0.63824999999999998</v>
      </c>
      <c r="E4" s="19">
        <v>-1.0056</v>
      </c>
      <c r="F4" s="13">
        <v>-13.2227</v>
      </c>
      <c r="G4" s="13">
        <v>-11.868650000000001</v>
      </c>
      <c r="H4" s="13">
        <v>-3.1267499999999999</v>
      </c>
      <c r="I4" s="13">
        <v>3.8530500000000001</v>
      </c>
      <c r="J4" s="13">
        <v>5.0799999999999998E-2</v>
      </c>
      <c r="K4" s="13">
        <v>-3.8399999999999997E-2</v>
      </c>
      <c r="L4" s="13">
        <v>-0.11595</v>
      </c>
      <c r="M4" s="13">
        <v>-1.0328999999999999</v>
      </c>
      <c r="N4" s="13">
        <v>-6.0499999999999998E-3</v>
      </c>
      <c r="O4" s="13">
        <v>-0.18905</v>
      </c>
      <c r="P4" s="13">
        <v>-4.4999999999999998E-2</v>
      </c>
      <c r="Q4" s="13">
        <v>-4.5499999999999999E-2</v>
      </c>
      <c r="R4" s="13">
        <v>-4.7999999999999996E-3</v>
      </c>
      <c r="S4" s="13">
        <v>1.03085</v>
      </c>
      <c r="T4" s="13">
        <v>-8.3999999999999995E-3</v>
      </c>
      <c r="U4" s="13">
        <v>0.1515</v>
      </c>
      <c r="V4" s="13">
        <v>-0.25505</v>
      </c>
      <c r="W4" s="13">
        <v>5.1499999999999997E-2</v>
      </c>
      <c r="X4" s="13">
        <v>6.0449999999999997E-2</v>
      </c>
      <c r="Y4" s="13">
        <v>-2.35E-2</v>
      </c>
      <c r="Z4" s="13">
        <v>-22.136949999999999</v>
      </c>
      <c r="AA4" s="13">
        <v>-2.0815999999999999</v>
      </c>
      <c r="AB4" s="13">
        <v>15.7842</v>
      </c>
      <c r="AC4" s="13">
        <v>13.1906</v>
      </c>
      <c r="AD4" s="23">
        <v>-6.7500000000000008E-3</v>
      </c>
      <c r="AE4" s="23">
        <v>1.4999999999999999E-4</v>
      </c>
      <c r="AF4" s="13">
        <v>-1.3154999999999999</v>
      </c>
      <c r="AG4" s="13">
        <v>-1.6876</v>
      </c>
      <c r="AH4" s="13">
        <v>-4.6499999999999996E-3</v>
      </c>
      <c r="AI4" s="13">
        <v>-5.0000000000000001E-3</v>
      </c>
    </row>
    <row r="5" spans="1:35" ht="14" x14ac:dyDescent="0.15">
      <c r="B5" s="13">
        <v>15.856299999999999</v>
      </c>
      <c r="C5" s="13">
        <v>-14.287649999999999</v>
      </c>
      <c r="D5" s="19">
        <v>5.5327500000000001</v>
      </c>
      <c r="E5" s="19">
        <v>-2.7815500000000002</v>
      </c>
      <c r="F5" s="13">
        <v>-11.343500000000001</v>
      </c>
      <c r="G5" s="13">
        <v>-13.044549999999999</v>
      </c>
      <c r="H5" s="13">
        <v>5.1153000000000004</v>
      </c>
      <c r="I5" s="13">
        <v>-13.287649999999999</v>
      </c>
      <c r="J5" s="13">
        <v>6.3600000000000004E-2</v>
      </c>
      <c r="K5" s="13">
        <v>-5.7849999999999999E-2</v>
      </c>
      <c r="L5" s="13">
        <v>0.63870000000000005</v>
      </c>
      <c r="M5" s="13">
        <v>0.60499999999999998</v>
      </c>
      <c r="N5" s="13">
        <v>-7.8950000000000006E-2</v>
      </c>
      <c r="O5" s="13">
        <v>0.15884999999999999</v>
      </c>
      <c r="P5" s="13">
        <v>-4.2700000000000002E-2</v>
      </c>
      <c r="Q5" s="13">
        <v>-6.2799999999999995E-2</v>
      </c>
      <c r="R5" s="13">
        <v>0.15354999999999999</v>
      </c>
      <c r="S5" s="13">
        <v>-0.21195</v>
      </c>
      <c r="T5" s="13">
        <v>8.9599999999999999E-2</v>
      </c>
      <c r="U5" s="13">
        <v>-0.10025000000000001</v>
      </c>
      <c r="V5" s="13">
        <v>-0.13345000000000001</v>
      </c>
      <c r="W5" s="13">
        <v>-0.32340000000000002</v>
      </c>
      <c r="X5" s="13">
        <v>4.6199999999999998E-2</v>
      </c>
      <c r="Y5" s="13">
        <v>-2.1950000000000001E-2</v>
      </c>
      <c r="Z5" s="13">
        <v>34.319899999999997</v>
      </c>
      <c r="AA5" s="13">
        <v>-31.200900000000001</v>
      </c>
      <c r="AB5" s="13">
        <v>36.614600000000003</v>
      </c>
      <c r="AC5" s="13">
        <v>-0.25085000000000002</v>
      </c>
      <c r="AD5" s="23">
        <v>8.5000000000000093E-4</v>
      </c>
      <c r="AE5" s="23">
        <v>1.25E-3</v>
      </c>
      <c r="AF5" s="13">
        <v>-5.9499999999999997E-2</v>
      </c>
      <c r="AG5" s="13">
        <v>-1.77355</v>
      </c>
      <c r="AH5" s="13">
        <v>6.7599999999999993E-2</v>
      </c>
      <c r="AI5" s="13">
        <v>-5.91E-2</v>
      </c>
    </row>
    <row r="6" spans="1:35" ht="14" x14ac:dyDescent="0.15">
      <c r="B6" s="13">
        <v>24.210100000000001</v>
      </c>
      <c r="C6" s="13">
        <v>-13.5961</v>
      </c>
      <c r="D6" s="19">
        <v>9.1056000000000008</v>
      </c>
      <c r="E6" s="19">
        <v>-0.50865000000000005</v>
      </c>
      <c r="F6" s="13">
        <v>-7.5202</v>
      </c>
      <c r="G6" s="13">
        <v>-14.7325</v>
      </c>
      <c r="H6" s="13">
        <v>17.874500000000001</v>
      </c>
      <c r="I6" s="13">
        <v>10.17605</v>
      </c>
      <c r="J6" s="13">
        <v>-6.4000000000000003E-3</v>
      </c>
      <c r="K6" s="13">
        <v>-2.2849999999999999E-2</v>
      </c>
      <c r="L6" s="13">
        <v>0.64195000000000002</v>
      </c>
      <c r="M6" s="13">
        <v>-1.3787499999999999</v>
      </c>
      <c r="N6" s="13">
        <v>-0.13114999999999999</v>
      </c>
      <c r="O6" s="13">
        <v>-3.09E-2</v>
      </c>
      <c r="P6" s="13">
        <v>8.6300000000000002E-2</v>
      </c>
      <c r="Q6" s="13">
        <v>-6.6449999999999995E-2</v>
      </c>
      <c r="R6" s="13">
        <v>9.4399999999999998E-2</v>
      </c>
      <c r="S6" s="13">
        <v>-0.48465000000000003</v>
      </c>
      <c r="T6" s="13">
        <v>0.13919999999999999</v>
      </c>
      <c r="U6" s="13">
        <v>-0.12989999999999999</v>
      </c>
      <c r="V6" s="13">
        <v>-4.3749999999999997E-2</v>
      </c>
      <c r="W6" s="13">
        <v>1.1299999999999999E-2</v>
      </c>
      <c r="X6" s="13">
        <v>5.2299999999999999E-2</v>
      </c>
      <c r="Y6" s="13">
        <v>-2.9350000000000001E-2</v>
      </c>
      <c r="Z6" s="13">
        <v>-1.7862</v>
      </c>
      <c r="AA6" s="13">
        <v>-13.00835</v>
      </c>
      <c r="AB6" s="13">
        <v>35.347900000000003</v>
      </c>
      <c r="AC6" s="13">
        <v>3.9777999999999998</v>
      </c>
      <c r="AD6" s="23">
        <v>-1.6999999999999999E-3</v>
      </c>
      <c r="AE6" s="23">
        <v>3.8999999999999998E-3</v>
      </c>
      <c r="AF6" s="13">
        <v>1.3653999999999999</v>
      </c>
      <c r="AG6" s="13">
        <v>-0.51785000000000003</v>
      </c>
      <c r="AH6" s="13">
        <v>9.6100000000000005E-2</v>
      </c>
      <c r="AI6" s="13">
        <v>2.9350000000000001E-2</v>
      </c>
    </row>
    <row r="8" spans="1:35" x14ac:dyDescent="0.15">
      <c r="A8" s="6" t="s">
        <v>47</v>
      </c>
      <c r="B8" s="5" t="s">
        <v>43</v>
      </c>
      <c r="C8" s="5" t="s">
        <v>44</v>
      </c>
      <c r="D8" s="5" t="s">
        <v>45</v>
      </c>
      <c r="E8" s="5" t="s">
        <v>46</v>
      </c>
    </row>
    <row r="9" spans="1:35" x14ac:dyDescent="0.15">
      <c r="B9" s="13">
        <v>5.4722220000000004</v>
      </c>
      <c r="C9" s="13">
        <v>0.89361699999999999</v>
      </c>
      <c r="D9" s="13">
        <v>5.3181820000000002</v>
      </c>
      <c r="E9" s="13">
        <v>0.80952380000000002</v>
      </c>
      <c r="G9" s="6" t="s">
        <v>407</v>
      </c>
      <c r="H9" s="6" t="s">
        <v>392</v>
      </c>
      <c r="I9" s="6" t="s">
        <v>392</v>
      </c>
      <c r="J9" s="6" t="s">
        <v>391</v>
      </c>
      <c r="K9" s="6" t="s">
        <v>391</v>
      </c>
      <c r="L9" s="6" t="s">
        <v>393</v>
      </c>
      <c r="M9" s="6" t="s">
        <v>393</v>
      </c>
    </row>
    <row r="10" spans="1:35" ht="16" x14ac:dyDescent="0.2">
      <c r="B10" s="13">
        <v>4.2750000000000004</v>
      </c>
      <c r="C10" s="13">
        <v>0.34693879999999999</v>
      </c>
      <c r="D10" s="13">
        <v>5.538462</v>
      </c>
      <c r="E10" s="13">
        <v>0.5625</v>
      </c>
      <c r="G10" s="6" t="s">
        <v>48</v>
      </c>
      <c r="H10" s="4" t="s">
        <v>39</v>
      </c>
      <c r="I10" s="4" t="s">
        <v>41</v>
      </c>
      <c r="J10" s="4" t="s">
        <v>39</v>
      </c>
      <c r="K10" s="4" t="s">
        <v>41</v>
      </c>
      <c r="L10" s="4" t="s">
        <v>39</v>
      </c>
      <c r="M10" s="4" t="s">
        <v>41</v>
      </c>
    </row>
    <row r="11" spans="1:35" ht="16" x14ac:dyDescent="0.2">
      <c r="B11" s="13">
        <v>3.6744189999999999</v>
      </c>
      <c r="C11" s="13">
        <v>0.48076920000000001</v>
      </c>
      <c r="D11" s="13">
        <v>3.7419349999999998</v>
      </c>
      <c r="E11" s="13">
        <v>0.77142860000000002</v>
      </c>
      <c r="H11" s="9">
        <v>0.13912336</v>
      </c>
      <c r="I11" s="9">
        <v>0.24983642</v>
      </c>
      <c r="J11" s="9">
        <v>0.27393637599999998</v>
      </c>
      <c r="K11" s="9">
        <v>0.32112837300000002</v>
      </c>
      <c r="L11" s="9">
        <v>0.303323442</v>
      </c>
      <c r="M11" s="9">
        <v>0.32243764400000002</v>
      </c>
    </row>
    <row r="12" spans="1:35" ht="16" x14ac:dyDescent="0.2">
      <c r="B12" s="13">
        <v>3.9555549999999999</v>
      </c>
      <c r="C12" s="13">
        <v>0.76923079999999999</v>
      </c>
      <c r="D12" s="13">
        <v>2.3030300000000001</v>
      </c>
      <c r="E12" s="13">
        <v>1.225806</v>
      </c>
      <c r="H12" s="9">
        <v>8.4487450000000006E-2</v>
      </c>
      <c r="I12" s="9">
        <v>0.25283720999999998</v>
      </c>
      <c r="J12" s="9">
        <v>0.227364343</v>
      </c>
      <c r="K12" s="9">
        <v>0.30474564900000001</v>
      </c>
      <c r="L12" s="9">
        <v>0.37462946600000002</v>
      </c>
      <c r="M12" s="9">
        <v>0.28374648200000002</v>
      </c>
    </row>
    <row r="13" spans="1:35" ht="16" x14ac:dyDescent="0.2">
      <c r="B13" s="13">
        <v>5.7894740000000002</v>
      </c>
      <c r="C13" s="13">
        <v>1.3488370000000001</v>
      </c>
      <c r="D13" s="13">
        <v>3.6818179999999998</v>
      </c>
      <c r="E13" s="13">
        <v>0.85714290000000004</v>
      </c>
      <c r="H13" s="9">
        <v>0.20389373</v>
      </c>
      <c r="I13" s="9">
        <v>0.33763934000000001</v>
      </c>
      <c r="J13" s="9">
        <v>0.28239473700000001</v>
      </c>
      <c r="K13" s="9">
        <v>0.27837346099999999</v>
      </c>
      <c r="L13" s="9">
        <v>0.34428347599999998</v>
      </c>
      <c r="M13" s="9">
        <v>0.30484726099999998</v>
      </c>
    </row>
    <row r="14" spans="1:35" ht="16" x14ac:dyDescent="0.2">
      <c r="B14" s="13">
        <v>2.0833330000000001</v>
      </c>
      <c r="C14" s="13">
        <v>1.2682929999999999</v>
      </c>
      <c r="D14" s="13">
        <v>3.1818179999999998</v>
      </c>
      <c r="E14" s="13">
        <v>0.89655169999999995</v>
      </c>
      <c r="H14" s="9">
        <v>0.17332342000000001</v>
      </c>
      <c r="I14" s="9">
        <v>0.27276346000000001</v>
      </c>
      <c r="J14" s="9">
        <v>0.25736454800000003</v>
      </c>
      <c r="K14" s="9">
        <v>0.29374622299999997</v>
      </c>
      <c r="L14" s="9">
        <v>0.28393874400000002</v>
      </c>
      <c r="M14" s="9">
        <v>0.31384733199999998</v>
      </c>
    </row>
    <row r="15" spans="1:35" ht="16" x14ac:dyDescent="0.2">
      <c r="B15" s="13">
        <v>3.6818179999999998</v>
      </c>
      <c r="C15" s="13">
        <v>1.85</v>
      </c>
      <c r="D15" s="13">
        <v>3.769231</v>
      </c>
      <c r="E15" s="13">
        <v>0.63636360000000003</v>
      </c>
      <c r="H15" s="9">
        <v>0.10237475</v>
      </c>
      <c r="I15" s="9">
        <v>0.29577831999999998</v>
      </c>
      <c r="J15" s="9">
        <v>0.26354758299999997</v>
      </c>
      <c r="K15" s="9">
        <v>0.31462721199999999</v>
      </c>
      <c r="L15" s="9">
        <v>0.29347436500000001</v>
      </c>
      <c r="M15" s="9">
        <v>0.28393746600000003</v>
      </c>
    </row>
    <row r="16" spans="1:35" ht="16" x14ac:dyDescent="0.2">
      <c r="B16" s="13">
        <v>3.2121209999999998</v>
      </c>
      <c r="C16" s="13">
        <v>1.6153850000000001</v>
      </c>
      <c r="D16" s="13">
        <v>3</v>
      </c>
      <c r="E16" s="13">
        <v>2.2903229999999999</v>
      </c>
      <c r="H16" s="9">
        <v>0.15563825000000001</v>
      </c>
      <c r="I16" s="9">
        <v>0.30462831000000001</v>
      </c>
      <c r="J16" s="9">
        <v>0.25539484800000001</v>
      </c>
      <c r="K16" s="9">
        <v>0.28364528100000003</v>
      </c>
      <c r="L16" s="9">
        <v>0.32348746299999998</v>
      </c>
      <c r="M16" s="9">
        <v>0.29047362199999999</v>
      </c>
    </row>
    <row r="17" spans="2:11" x14ac:dyDescent="0.15">
      <c r="B17" s="13">
        <v>4.3414640000000002</v>
      </c>
      <c r="C17" s="13">
        <v>1.4722219999999999</v>
      </c>
      <c r="D17" s="13">
        <v>5</v>
      </c>
      <c r="E17" s="13">
        <v>1</v>
      </c>
    </row>
    <row r="18" spans="2:11" x14ac:dyDescent="0.15">
      <c r="B18" s="13">
        <v>3.21875</v>
      </c>
      <c r="C18" s="13">
        <v>2.5833330000000001</v>
      </c>
      <c r="D18" s="13">
        <v>3.2</v>
      </c>
      <c r="E18" s="13">
        <v>2.2749999999999999</v>
      </c>
      <c r="H18" s="5" t="s">
        <v>49</v>
      </c>
      <c r="I18" s="5" t="s">
        <v>52</v>
      </c>
      <c r="J18" s="5" t="s">
        <v>49</v>
      </c>
      <c r="K18" s="5" t="s">
        <v>53</v>
      </c>
    </row>
    <row r="19" spans="2:11" ht="16" x14ac:dyDescent="0.2">
      <c r="B19" s="13">
        <v>3.3023250000000002</v>
      </c>
      <c r="C19" s="13">
        <v>1.25</v>
      </c>
      <c r="D19" s="13">
        <v>3.0384609999999999</v>
      </c>
      <c r="E19" s="13">
        <v>0.3333333</v>
      </c>
      <c r="G19" s="6" t="s">
        <v>50</v>
      </c>
      <c r="H19" s="1">
        <v>0.84</v>
      </c>
      <c r="I19" s="1">
        <v>8.6300000000000008</v>
      </c>
      <c r="J19" s="1">
        <v>1.19</v>
      </c>
      <c r="K19" s="1">
        <v>5.24</v>
      </c>
    </row>
    <row r="20" spans="2:11" ht="16" x14ac:dyDescent="0.2">
      <c r="B20" s="13">
        <v>3.2250000000000001</v>
      </c>
      <c r="C20" s="13">
        <v>2</v>
      </c>
      <c r="D20" s="13">
        <v>2.52</v>
      </c>
      <c r="E20" s="13">
        <v>0.73684210000000006</v>
      </c>
      <c r="H20" s="1">
        <v>1.74</v>
      </c>
      <c r="I20" s="1">
        <v>12.31</v>
      </c>
      <c r="J20" s="1">
        <v>1.21</v>
      </c>
      <c r="K20" s="1">
        <v>8.18</v>
      </c>
    </row>
    <row r="21" spans="2:11" ht="16" x14ac:dyDescent="0.2">
      <c r="B21" s="13">
        <v>3.424242</v>
      </c>
      <c r="C21" s="13">
        <v>2.2413789999999998</v>
      </c>
      <c r="D21" s="13">
        <v>5.9230770000000001</v>
      </c>
      <c r="E21" s="13">
        <v>1.212121</v>
      </c>
      <c r="H21" s="1">
        <v>0.6</v>
      </c>
      <c r="I21" s="1">
        <v>6.59</v>
      </c>
      <c r="J21" s="1">
        <v>0.84</v>
      </c>
      <c r="K21" s="1">
        <v>14.05</v>
      </c>
    </row>
    <row r="22" spans="2:11" ht="16" x14ac:dyDescent="0.2">
      <c r="B22" s="13">
        <v>4.5675670000000004</v>
      </c>
      <c r="C22" s="13">
        <v>0.91228070000000006</v>
      </c>
      <c r="D22" s="13">
        <v>4.5172410000000003</v>
      </c>
      <c r="E22" s="13">
        <v>0.9393939</v>
      </c>
      <c r="H22" s="1">
        <v>0.82</v>
      </c>
      <c r="I22" s="1">
        <v>8.7200000000000006</v>
      </c>
      <c r="J22" s="1">
        <v>0.71</v>
      </c>
      <c r="K22" s="1">
        <v>8.5299999999999994</v>
      </c>
    </row>
    <row r="23" spans="2:11" x14ac:dyDescent="0.15">
      <c r="B23" s="13">
        <v>3.769231</v>
      </c>
      <c r="C23" s="13">
        <v>0.54385969999999995</v>
      </c>
      <c r="D23" s="13">
        <v>5.25</v>
      </c>
      <c r="E23" s="13">
        <v>1.3333330000000001</v>
      </c>
    </row>
    <row r="24" spans="2:11" x14ac:dyDescent="0.15">
      <c r="B24" s="13">
        <v>4.1904760000000003</v>
      </c>
      <c r="C24" s="13">
        <v>3.1212119999999999</v>
      </c>
      <c r="D24" s="13">
        <v>5.28125</v>
      </c>
      <c r="E24" s="13">
        <v>0.58064510000000003</v>
      </c>
      <c r="H24" s="6" t="s">
        <v>52</v>
      </c>
      <c r="J24" s="6" t="s">
        <v>53</v>
      </c>
    </row>
    <row r="25" spans="2:11" x14ac:dyDescent="0.15">
      <c r="B25" s="13">
        <v>1.470588</v>
      </c>
      <c r="C25" s="13">
        <v>1.78</v>
      </c>
      <c r="D25" s="13">
        <v>4.78125</v>
      </c>
      <c r="E25" s="13">
        <v>0.25</v>
      </c>
      <c r="G25" s="6" t="s">
        <v>51</v>
      </c>
      <c r="H25" s="5" t="s">
        <v>39</v>
      </c>
      <c r="I25" s="5" t="s">
        <v>41</v>
      </c>
      <c r="J25" s="5" t="s">
        <v>39</v>
      </c>
      <c r="K25" s="5" t="s">
        <v>41</v>
      </c>
    </row>
    <row r="26" spans="2:11" ht="16" x14ac:dyDescent="0.2">
      <c r="B26" s="13">
        <v>1.6545449999999999</v>
      </c>
      <c r="C26" s="13">
        <v>2.1836730000000002</v>
      </c>
      <c r="D26" s="13"/>
      <c r="E26" s="13">
        <v>0.65384609999999999</v>
      </c>
      <c r="H26" s="1">
        <v>1.18</v>
      </c>
      <c r="I26" s="1">
        <v>2.39</v>
      </c>
      <c r="J26" s="1">
        <v>1.1100000000000001</v>
      </c>
      <c r="K26" s="1">
        <v>1.68</v>
      </c>
    </row>
    <row r="27" spans="2:11" ht="16" x14ac:dyDescent="0.2">
      <c r="B27" s="13">
        <v>1.56</v>
      </c>
      <c r="C27" s="13">
        <v>5.4722220000000004</v>
      </c>
      <c r="D27" s="13"/>
      <c r="E27" s="13">
        <v>0.3333333</v>
      </c>
      <c r="H27" s="1">
        <v>0.95</v>
      </c>
      <c r="I27" s="1">
        <v>2.57</v>
      </c>
      <c r="J27" s="1">
        <v>1.24</v>
      </c>
      <c r="K27" s="1">
        <v>2.09</v>
      </c>
    </row>
    <row r="28" spans="2:11" ht="16" x14ac:dyDescent="0.2">
      <c r="B28" s="13">
        <v>2.5490200000000001</v>
      </c>
      <c r="C28" s="13">
        <v>1.2790699999999999</v>
      </c>
      <c r="D28" s="13"/>
      <c r="E28" s="13">
        <v>0.60975610000000002</v>
      </c>
      <c r="H28" s="1">
        <v>0.98</v>
      </c>
      <c r="I28" s="1">
        <v>3.42</v>
      </c>
      <c r="J28" s="1">
        <v>0.89</v>
      </c>
      <c r="K28" s="1">
        <v>1.56</v>
      </c>
    </row>
    <row r="29" spans="2:11" ht="16" x14ac:dyDescent="0.2">
      <c r="B29" s="13">
        <v>3.7777780000000001</v>
      </c>
      <c r="C29" s="13">
        <v>3.1935479999999998</v>
      </c>
      <c r="D29" s="13"/>
      <c r="E29" s="13">
        <v>2.1</v>
      </c>
      <c r="H29" s="1">
        <v>0.89</v>
      </c>
      <c r="I29" s="1">
        <v>2.0299999999999998</v>
      </c>
      <c r="J29" s="1">
        <v>0.76</v>
      </c>
      <c r="K29" s="1">
        <v>2.35</v>
      </c>
    </row>
    <row r="30" spans="2:11" x14ac:dyDescent="0.15">
      <c r="B30" s="13">
        <v>4.6388889999999998</v>
      </c>
      <c r="C30" s="13">
        <v>2.2368420000000002</v>
      </c>
      <c r="D30" s="13"/>
      <c r="E30" s="13">
        <v>1.2962959999999999</v>
      </c>
    </row>
    <row r="31" spans="2:11" x14ac:dyDescent="0.15">
      <c r="B31" s="13">
        <v>2.8333330000000001</v>
      </c>
      <c r="C31" s="13">
        <v>3.6</v>
      </c>
      <c r="D31" s="13"/>
      <c r="E31" s="13"/>
    </row>
    <row r="32" spans="2:11" x14ac:dyDescent="0.15">
      <c r="B32" s="13">
        <v>1.72973</v>
      </c>
      <c r="C32" s="13">
        <v>1.7619050000000001</v>
      </c>
      <c r="D32" s="13"/>
      <c r="E32" s="13"/>
    </row>
    <row r="33" spans="2:5" x14ac:dyDescent="0.15">
      <c r="B33" s="13">
        <v>1.021739</v>
      </c>
      <c r="C33" s="13">
        <v>1.4750000000000001</v>
      </c>
      <c r="D33" s="13"/>
      <c r="E33" s="13"/>
    </row>
    <row r="34" spans="2:5" x14ac:dyDescent="0.15">
      <c r="B34" s="13">
        <v>2.2058819999999999</v>
      </c>
      <c r="C34" s="13"/>
      <c r="D34" s="13"/>
      <c r="E34" s="13"/>
    </row>
    <row r="35" spans="2:5" x14ac:dyDescent="0.15">
      <c r="B35" s="13">
        <v>1.606061</v>
      </c>
      <c r="C35" s="13"/>
      <c r="D35" s="13"/>
      <c r="E35" s="13"/>
    </row>
    <row r="36" spans="2:5" x14ac:dyDescent="0.15">
      <c r="B36" s="13">
        <v>1.6551720000000001</v>
      </c>
      <c r="C36" s="13"/>
      <c r="D36" s="13"/>
      <c r="E36" s="13"/>
    </row>
    <row r="37" spans="2:5" x14ac:dyDescent="0.15">
      <c r="B37" s="13">
        <v>3.6</v>
      </c>
      <c r="C37" s="13"/>
      <c r="D37" s="13"/>
      <c r="E37" s="13"/>
    </row>
    <row r="38" spans="2:5" x14ac:dyDescent="0.15">
      <c r="B38" s="13">
        <v>3.6086960000000001</v>
      </c>
      <c r="C38" s="13"/>
      <c r="D38" s="13"/>
      <c r="E38" s="13"/>
    </row>
    <row r="39" spans="2:5" x14ac:dyDescent="0.15">
      <c r="B39" s="13">
        <v>1.1875</v>
      </c>
      <c r="C39" s="13"/>
      <c r="D39" s="13"/>
      <c r="E39" s="13"/>
    </row>
    <row r="40" spans="2:5" x14ac:dyDescent="0.15">
      <c r="B40" s="13">
        <v>0.97619040000000001</v>
      </c>
      <c r="C40" s="13"/>
      <c r="D40" s="13"/>
      <c r="E40" s="13"/>
    </row>
    <row r="41" spans="2:5" x14ac:dyDescent="0.15">
      <c r="B41" s="13">
        <v>0.47272730000000002</v>
      </c>
      <c r="C41" s="13"/>
      <c r="D41" s="13"/>
      <c r="E41" s="13"/>
    </row>
    <row r="42" spans="2:5" x14ac:dyDescent="0.15">
      <c r="B42" s="13">
        <v>0.56666669999999997</v>
      </c>
      <c r="C42" s="13"/>
      <c r="D42" s="13"/>
      <c r="E42" s="13"/>
    </row>
    <row r="43" spans="2:5" x14ac:dyDescent="0.15">
      <c r="B43" s="13">
        <v>0.84444450000000004</v>
      </c>
      <c r="C43" s="13"/>
      <c r="D43" s="13"/>
      <c r="E43" s="13"/>
    </row>
    <row r="44" spans="2:5" x14ac:dyDescent="0.15">
      <c r="B44" s="13">
        <v>1.155556</v>
      </c>
      <c r="C44" s="13"/>
      <c r="D44" s="13"/>
      <c r="E44" s="13"/>
    </row>
    <row r="45" spans="2:5" x14ac:dyDescent="0.15">
      <c r="B45" s="13">
        <v>0.57999999999999996</v>
      </c>
      <c r="C45" s="13"/>
      <c r="D45" s="13"/>
      <c r="E45" s="13"/>
    </row>
    <row r="46" spans="2:5" x14ac:dyDescent="0.15">
      <c r="B46" s="13">
        <v>2.375</v>
      </c>
      <c r="C46" s="13"/>
      <c r="D46" s="13"/>
      <c r="E46" s="13"/>
    </row>
    <row r="47" spans="2:5" x14ac:dyDescent="0.15">
      <c r="B47" s="13">
        <v>1.6666669999999999</v>
      </c>
      <c r="C47" s="13"/>
      <c r="D47" s="13"/>
      <c r="E47" s="13"/>
    </row>
    <row r="48" spans="2:5" x14ac:dyDescent="0.15">
      <c r="B48" s="13">
        <v>3.1818179999999998</v>
      </c>
      <c r="C48" s="13"/>
      <c r="D48" s="13"/>
      <c r="E48" s="13"/>
    </row>
    <row r="49" spans="1:16" x14ac:dyDescent="0.15">
      <c r="B49" s="13">
        <v>2.1428569999999998</v>
      </c>
      <c r="C49" s="13"/>
      <c r="D49" s="13"/>
      <c r="E49" s="13"/>
    </row>
    <row r="50" spans="1:16" x14ac:dyDescent="0.15">
      <c r="B50" s="13">
        <v>2.16</v>
      </c>
      <c r="C50" s="13"/>
      <c r="D50" s="13"/>
      <c r="E50" s="13"/>
    </row>
    <row r="51" spans="1:16" x14ac:dyDescent="0.15">
      <c r="B51" s="13">
        <v>1.375</v>
      </c>
      <c r="C51" s="13"/>
      <c r="D51" s="13"/>
      <c r="E51" s="13"/>
    </row>
    <row r="52" spans="1:16" x14ac:dyDescent="0.15">
      <c r="B52" s="13">
        <v>4</v>
      </c>
      <c r="C52" s="13"/>
      <c r="D52" s="13"/>
      <c r="E52" s="13"/>
    </row>
    <row r="53" spans="1:16" x14ac:dyDescent="0.15">
      <c r="B53" s="13">
        <v>1.7826090000000001</v>
      </c>
      <c r="C53" s="13"/>
      <c r="D53" s="13"/>
      <c r="E53" s="13"/>
    </row>
    <row r="54" spans="1:16" x14ac:dyDescent="0.15">
      <c r="B54" s="13">
        <v>1.941176</v>
      </c>
      <c r="C54" s="13"/>
      <c r="D54" s="13"/>
      <c r="E54" s="13"/>
    </row>
    <row r="57" spans="1:16" x14ac:dyDescent="0.15">
      <c r="B57" s="5"/>
      <c r="C57" s="5" t="s">
        <v>60</v>
      </c>
      <c r="D57" s="5"/>
      <c r="E57" s="5"/>
      <c r="F57" s="5"/>
      <c r="G57" s="5" t="s">
        <v>61</v>
      </c>
      <c r="H57" s="5"/>
      <c r="I57" s="5"/>
      <c r="J57" s="5"/>
      <c r="K57" s="5"/>
      <c r="L57" s="5" t="s">
        <v>62</v>
      </c>
      <c r="M57" s="5"/>
      <c r="N57" s="5"/>
      <c r="O57" s="5"/>
      <c r="P57" s="5"/>
    </row>
    <row r="58" spans="1:16" ht="16" x14ac:dyDescent="0.2">
      <c r="A58" s="6" t="s">
        <v>54</v>
      </c>
      <c r="B58" s="2" t="s">
        <v>55</v>
      </c>
      <c r="C58" s="6" t="s">
        <v>58</v>
      </c>
      <c r="D58" s="2" t="s">
        <v>56</v>
      </c>
      <c r="E58" s="2" t="s">
        <v>59</v>
      </c>
      <c r="F58" s="2"/>
      <c r="G58" s="4" t="s">
        <v>320</v>
      </c>
      <c r="H58" s="4" t="s">
        <v>57</v>
      </c>
      <c r="I58" s="4" t="s">
        <v>321</v>
      </c>
      <c r="J58" s="4" t="s">
        <v>322</v>
      </c>
      <c r="K58" s="2"/>
      <c r="L58" s="4" t="s">
        <v>320</v>
      </c>
      <c r="M58" s="4" t="s">
        <v>57</v>
      </c>
      <c r="N58" s="4" t="s">
        <v>321</v>
      </c>
      <c r="O58" s="4" t="s">
        <v>322</v>
      </c>
      <c r="P58" s="2"/>
    </row>
    <row r="59" spans="1:16" x14ac:dyDescent="0.15">
      <c r="B59" s="2">
        <v>9.74</v>
      </c>
      <c r="C59" s="2">
        <v>5.33</v>
      </c>
      <c r="D59" s="2">
        <v>6.38</v>
      </c>
      <c r="E59" s="2">
        <v>4.2</v>
      </c>
      <c r="G59" s="2">
        <v>14.6</v>
      </c>
      <c r="H59" s="2">
        <v>9.41</v>
      </c>
      <c r="I59" s="2">
        <v>9.41</v>
      </c>
      <c r="J59" s="2">
        <v>6.57</v>
      </c>
      <c r="L59" s="2">
        <v>4.8600000000000003</v>
      </c>
      <c r="M59" s="2">
        <v>4.08</v>
      </c>
      <c r="N59" s="2">
        <v>3.03</v>
      </c>
      <c r="O59" s="2">
        <v>2.37</v>
      </c>
    </row>
    <row r="60" spans="1:16" x14ac:dyDescent="0.15">
      <c r="B60" s="2">
        <v>7.28</v>
      </c>
      <c r="C60" s="2">
        <v>6.24</v>
      </c>
      <c r="D60" s="2">
        <v>7.41</v>
      </c>
      <c r="E60" s="2">
        <v>4.63</v>
      </c>
      <c r="G60" s="2">
        <v>12.78</v>
      </c>
      <c r="H60" s="2">
        <v>11.17</v>
      </c>
      <c r="I60" s="2">
        <v>10.02</v>
      </c>
      <c r="J60" s="2">
        <v>6.63</v>
      </c>
      <c r="L60" s="2">
        <v>5.5</v>
      </c>
      <c r="M60" s="2">
        <v>4.93</v>
      </c>
      <c r="N60" s="2">
        <v>2.61</v>
      </c>
      <c r="O60" s="2">
        <v>2</v>
      </c>
    </row>
    <row r="61" spans="1:16" x14ac:dyDescent="0.15">
      <c r="B61" s="2">
        <v>6.83</v>
      </c>
      <c r="C61" s="2">
        <v>6.83</v>
      </c>
      <c r="D61" s="2">
        <v>6.58</v>
      </c>
      <c r="E61" s="2">
        <v>4.9000000000000004</v>
      </c>
      <c r="G61" s="2">
        <v>13.23</v>
      </c>
      <c r="H61" s="2">
        <v>9.57</v>
      </c>
      <c r="I61" s="2">
        <v>9.56</v>
      </c>
      <c r="J61" s="2">
        <v>5.4</v>
      </c>
      <c r="L61" s="2">
        <v>6.4</v>
      </c>
      <c r="M61" s="2">
        <v>2.74</v>
      </c>
      <c r="N61" s="2">
        <v>2.98</v>
      </c>
      <c r="O61" s="2">
        <v>0.5</v>
      </c>
    </row>
    <row r="62" spans="1:16" x14ac:dyDescent="0.15">
      <c r="B62" s="2">
        <v>7.77</v>
      </c>
      <c r="C62" s="2">
        <v>5.71</v>
      </c>
      <c r="D62" s="2">
        <v>6.75</v>
      </c>
      <c r="E62" s="2">
        <v>3.84</v>
      </c>
      <c r="G62" s="2">
        <v>13.16</v>
      </c>
      <c r="H62" s="2">
        <v>10.71</v>
      </c>
      <c r="I62" s="2">
        <v>9.7200000000000006</v>
      </c>
      <c r="J62" s="2">
        <v>5.7</v>
      </c>
      <c r="L62" s="2">
        <v>5.39</v>
      </c>
      <c r="M62" s="2">
        <v>5</v>
      </c>
      <c r="N62" s="2">
        <v>2.97</v>
      </c>
      <c r="O62" s="2">
        <v>1.86</v>
      </c>
    </row>
    <row r="63" spans="1:16" x14ac:dyDescent="0.15">
      <c r="B63" s="2">
        <v>7.62</v>
      </c>
      <c r="C63" s="2">
        <v>6.15</v>
      </c>
      <c r="D63" s="2">
        <v>5.82</v>
      </c>
      <c r="E63" s="2">
        <v>3</v>
      </c>
      <c r="G63" s="2">
        <v>14.77</v>
      </c>
      <c r="H63" s="2">
        <v>11.08</v>
      </c>
      <c r="I63" s="2">
        <v>9.4</v>
      </c>
      <c r="J63" s="2">
        <v>5.64</v>
      </c>
      <c r="L63" s="2">
        <v>7.15</v>
      </c>
      <c r="M63" s="2">
        <v>4.93</v>
      </c>
      <c r="N63" s="2">
        <v>3.58</v>
      </c>
      <c r="O63" s="2">
        <v>2.64</v>
      </c>
    </row>
    <row r="64" spans="1:16" x14ac:dyDescent="0.15">
      <c r="B64" s="2">
        <v>8.89</v>
      </c>
      <c r="C64" s="2">
        <v>6.82</v>
      </c>
      <c r="D64" s="2">
        <v>6.06</v>
      </c>
      <c r="E64" s="2">
        <v>4.16</v>
      </c>
      <c r="G64" s="2">
        <v>14.6</v>
      </c>
      <c r="H64" s="2">
        <v>11.74</v>
      </c>
      <c r="I64" s="2">
        <v>9.34</v>
      </c>
      <c r="J64" s="2">
        <v>5.4</v>
      </c>
      <c r="L64" s="2">
        <v>5.71</v>
      </c>
      <c r="M64" s="2">
        <v>4.92</v>
      </c>
      <c r="N64" s="2">
        <v>3.28</v>
      </c>
      <c r="O64" s="2">
        <v>1.24</v>
      </c>
    </row>
    <row r="66" spans="1:23" ht="16" x14ac:dyDescent="0.2">
      <c r="W66" s="1"/>
    </row>
    <row r="68" spans="1:23" ht="16" x14ac:dyDescent="0.2">
      <c r="A68" s="6" t="s">
        <v>63</v>
      </c>
      <c r="B68" s="4" t="s">
        <v>66</v>
      </c>
      <c r="C68" s="4" t="s">
        <v>64</v>
      </c>
      <c r="D68" s="4" t="s">
        <v>58</v>
      </c>
      <c r="E68" s="4" t="s">
        <v>67</v>
      </c>
      <c r="F68" s="4" t="s">
        <v>68</v>
      </c>
      <c r="G68" s="4" t="s">
        <v>69</v>
      </c>
      <c r="H68" s="4" t="s">
        <v>70</v>
      </c>
      <c r="I68" s="4" t="s">
        <v>71</v>
      </c>
    </row>
    <row r="69" spans="1:23" ht="16" x14ac:dyDescent="0.2">
      <c r="B69" s="1">
        <v>2.33</v>
      </c>
      <c r="C69" s="1">
        <v>13.5</v>
      </c>
      <c r="D69" s="1">
        <v>6.78</v>
      </c>
      <c r="E69" s="1">
        <v>32.450000000000003</v>
      </c>
      <c r="F69" s="1">
        <v>10.33</v>
      </c>
      <c r="G69" s="1">
        <v>28.37</v>
      </c>
      <c r="H69" s="1">
        <v>20.350000000000001</v>
      </c>
      <c r="I69" s="1">
        <v>25.35</v>
      </c>
    </row>
    <row r="70" spans="1:23" ht="16" x14ac:dyDescent="0.2">
      <c r="B70" s="1">
        <v>5.15</v>
      </c>
      <c r="C70" s="1">
        <v>28.67</v>
      </c>
      <c r="D70" s="1">
        <v>12.11</v>
      </c>
      <c r="E70" s="1">
        <v>19.22</v>
      </c>
      <c r="F70" s="1">
        <v>14.45</v>
      </c>
      <c r="G70" s="1">
        <v>33.450000000000003</v>
      </c>
      <c r="H70" s="1">
        <v>18.579999999999998</v>
      </c>
      <c r="I70" s="1">
        <v>30.02</v>
      </c>
    </row>
    <row r="71" spans="1:23" ht="16" x14ac:dyDescent="0.2">
      <c r="B71" s="1">
        <v>0</v>
      </c>
      <c r="C71" s="1">
        <v>20.25</v>
      </c>
      <c r="D71" s="1">
        <v>7.89</v>
      </c>
      <c r="E71" s="1">
        <v>25.32</v>
      </c>
      <c r="F71" s="1">
        <v>19.28</v>
      </c>
      <c r="G71" s="1">
        <v>17.98</v>
      </c>
      <c r="H71" s="1">
        <v>26.67</v>
      </c>
      <c r="I71" s="1">
        <v>19.28</v>
      </c>
    </row>
    <row r="72" spans="1:23" ht="16" x14ac:dyDescent="0.2">
      <c r="B72" s="1">
        <v>2.67</v>
      </c>
      <c r="C72" s="1">
        <v>16.75</v>
      </c>
      <c r="D72" s="1">
        <v>10.34</v>
      </c>
      <c r="E72" s="1">
        <v>18.98</v>
      </c>
      <c r="F72" s="1">
        <v>16.670000000000002</v>
      </c>
      <c r="G72" s="1">
        <v>38.76</v>
      </c>
      <c r="H72" s="1">
        <v>28.55</v>
      </c>
      <c r="I72" s="1">
        <v>24.45</v>
      </c>
    </row>
    <row r="73" spans="1:23" ht="16" x14ac:dyDescent="0.2">
      <c r="B73" s="1">
        <v>3.33</v>
      </c>
      <c r="C73" s="1">
        <v>19.32</v>
      </c>
      <c r="D73" s="1">
        <v>15.21</v>
      </c>
      <c r="E73" s="1">
        <v>12.33</v>
      </c>
      <c r="F73" s="1">
        <v>8.98</v>
      </c>
      <c r="G73" s="1">
        <v>30.67</v>
      </c>
      <c r="H73" s="1">
        <v>15.36</v>
      </c>
      <c r="I73" s="1">
        <v>28.06</v>
      </c>
    </row>
    <row r="74" spans="1:23" ht="16" x14ac:dyDescent="0.2">
      <c r="B74" s="1">
        <v>1.33</v>
      </c>
      <c r="C74" s="1">
        <v>26.45</v>
      </c>
      <c r="D74" s="1">
        <v>13.4</v>
      </c>
      <c r="E74" s="1">
        <v>36.08</v>
      </c>
      <c r="F74" s="1">
        <v>6.35</v>
      </c>
      <c r="G74" s="1">
        <v>26.33</v>
      </c>
      <c r="H74" s="1">
        <v>32.659999999999997</v>
      </c>
      <c r="I74" s="1">
        <v>26.68</v>
      </c>
    </row>
    <row r="75" spans="1:23" ht="16" x14ac:dyDescent="0.2">
      <c r="B75" s="1">
        <v>2</v>
      </c>
      <c r="C75" s="1">
        <v>25.57</v>
      </c>
      <c r="D75" s="1">
        <v>8.6</v>
      </c>
      <c r="E75" s="1">
        <v>21.92</v>
      </c>
      <c r="F75" s="1">
        <v>10.66</v>
      </c>
      <c r="G75" s="1">
        <v>21.68</v>
      </c>
      <c r="H75" s="1">
        <v>24.58</v>
      </c>
      <c r="I75" s="1">
        <v>21.08</v>
      </c>
    </row>
    <row r="76" spans="1:23" ht="16" x14ac:dyDescent="0.2">
      <c r="B76" s="1">
        <v>1.5</v>
      </c>
      <c r="C76" s="1">
        <v>32.35</v>
      </c>
      <c r="D76" s="1">
        <v>8.4499999999999993</v>
      </c>
      <c r="E76" s="1">
        <v>25.36</v>
      </c>
      <c r="F76" s="1">
        <v>12.55</v>
      </c>
      <c r="G76" s="1">
        <v>25.45</v>
      </c>
      <c r="H76" s="1">
        <v>29.03</v>
      </c>
      <c r="I76" s="1">
        <v>23.67</v>
      </c>
    </row>
    <row r="77" spans="1:23" ht="16" x14ac:dyDescent="0.2">
      <c r="B77" s="1">
        <v>3.67</v>
      </c>
      <c r="C77" s="1">
        <v>22.25</v>
      </c>
      <c r="D77" s="1">
        <v>9.0399999999999991</v>
      </c>
      <c r="E77" s="1">
        <v>15.82</v>
      </c>
      <c r="F77" s="1">
        <v>7.89</v>
      </c>
      <c r="G77" s="1">
        <v>28.91</v>
      </c>
      <c r="H77" s="1">
        <v>35.68</v>
      </c>
      <c r="I77" s="1">
        <v>26.67</v>
      </c>
    </row>
    <row r="78" spans="1:23" ht="16" x14ac:dyDescent="0.2">
      <c r="B78" s="1"/>
      <c r="C78" s="1">
        <v>38.21</v>
      </c>
      <c r="K78" s="1"/>
      <c r="L78" s="1"/>
      <c r="M78" s="1"/>
      <c r="O78" s="1"/>
      <c r="P78" s="1"/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J49"/>
  <sheetViews>
    <sheetView topLeftCell="A22" zoomScale="138" workbookViewId="0">
      <selection activeCell="B42" sqref="B42:G49"/>
    </sheetView>
  </sheetViews>
  <sheetFormatPr baseColWidth="10" defaultRowHeight="13" x14ac:dyDescent="0.15"/>
  <cols>
    <col min="1" max="16384" width="10.83203125" style="6"/>
  </cols>
  <sheetData>
    <row r="2" spans="1:3" x14ac:dyDescent="0.15">
      <c r="A2" s="6" t="s">
        <v>72</v>
      </c>
      <c r="B2" s="5" t="s">
        <v>76</v>
      </c>
      <c r="C2" s="5" t="s">
        <v>77</v>
      </c>
    </row>
    <row r="3" spans="1:3" x14ac:dyDescent="0.15">
      <c r="B3" s="2">
        <v>291</v>
      </c>
      <c r="C3" s="2">
        <v>172</v>
      </c>
    </row>
    <row r="4" spans="1:3" x14ac:dyDescent="0.15">
      <c r="B4" s="2">
        <v>265</v>
      </c>
      <c r="C4" s="2">
        <v>208</v>
      </c>
    </row>
    <row r="5" spans="1:3" x14ac:dyDescent="0.15">
      <c r="B5" s="2">
        <v>332</v>
      </c>
      <c r="C5" s="2">
        <v>158</v>
      </c>
    </row>
    <row r="6" spans="1:3" x14ac:dyDescent="0.15">
      <c r="B6" s="2">
        <v>287</v>
      </c>
      <c r="C6" s="2">
        <v>235</v>
      </c>
    </row>
    <row r="7" spans="1:3" x14ac:dyDescent="0.15">
      <c r="B7" s="2">
        <v>305</v>
      </c>
      <c r="C7" s="2">
        <v>183</v>
      </c>
    </row>
    <row r="8" spans="1:3" x14ac:dyDescent="0.15">
      <c r="B8" s="2">
        <v>274</v>
      </c>
      <c r="C8" s="2">
        <v>174</v>
      </c>
    </row>
    <row r="9" spans="1:3" x14ac:dyDescent="0.15">
      <c r="B9" s="2">
        <v>280</v>
      </c>
      <c r="C9" s="2">
        <v>136</v>
      </c>
    </row>
    <row r="12" spans="1:3" x14ac:dyDescent="0.15">
      <c r="A12" s="6" t="s">
        <v>75</v>
      </c>
      <c r="B12" s="5" t="s">
        <v>73</v>
      </c>
      <c r="C12" s="5" t="s">
        <v>74</v>
      </c>
    </row>
    <row r="13" spans="1:3" x14ac:dyDescent="0.15">
      <c r="B13" s="2">
        <v>38.119999999999997</v>
      </c>
      <c r="C13" s="2">
        <v>10.34</v>
      </c>
    </row>
    <row r="14" spans="1:3" x14ac:dyDescent="0.15">
      <c r="B14" s="2">
        <v>26.21</v>
      </c>
      <c r="C14" s="2">
        <v>7.22</v>
      </c>
    </row>
    <row r="15" spans="1:3" x14ac:dyDescent="0.15">
      <c r="B15" s="2">
        <v>31.45</v>
      </c>
      <c r="C15" s="2">
        <v>5.35</v>
      </c>
    </row>
    <row r="16" spans="1:3" x14ac:dyDescent="0.15">
      <c r="B16" s="2">
        <v>33.770000000000003</v>
      </c>
      <c r="C16" s="2">
        <v>3.11</v>
      </c>
    </row>
    <row r="17" spans="1:10" x14ac:dyDescent="0.15">
      <c r="B17" s="2">
        <v>18.53</v>
      </c>
      <c r="C17" s="2">
        <v>9.2200000000000006</v>
      </c>
    </row>
    <row r="18" spans="1:10" x14ac:dyDescent="0.15">
      <c r="B18" s="2">
        <v>39.26</v>
      </c>
      <c r="C18" s="2">
        <v>2.48</v>
      </c>
    </row>
    <row r="19" spans="1:10" x14ac:dyDescent="0.15">
      <c r="B19" s="2">
        <v>44.27</v>
      </c>
      <c r="C19" s="2">
        <v>7.89</v>
      </c>
    </row>
    <row r="21" spans="1:10" x14ac:dyDescent="0.15">
      <c r="A21" s="14"/>
      <c r="B21" s="14" t="s">
        <v>85</v>
      </c>
      <c r="C21" s="14"/>
      <c r="D21" s="14"/>
      <c r="E21" s="14" t="s">
        <v>86</v>
      </c>
      <c r="F21" s="14"/>
      <c r="G21" s="14"/>
      <c r="H21" s="14" t="s">
        <v>84</v>
      </c>
      <c r="I21" s="14"/>
      <c r="J21" s="14"/>
    </row>
    <row r="22" spans="1:10" x14ac:dyDescent="0.15">
      <c r="A22" s="14" t="s">
        <v>78</v>
      </c>
      <c r="B22" s="15" t="s">
        <v>79</v>
      </c>
      <c r="C22" s="15" t="s">
        <v>80</v>
      </c>
      <c r="D22" s="15" t="s">
        <v>81</v>
      </c>
      <c r="E22" s="15" t="s">
        <v>82</v>
      </c>
      <c r="F22" s="15" t="s">
        <v>80</v>
      </c>
      <c r="G22" s="15" t="s">
        <v>81</v>
      </c>
      <c r="H22" s="15" t="s">
        <v>83</v>
      </c>
      <c r="I22" s="15" t="s">
        <v>80</v>
      </c>
      <c r="J22" s="15" t="s">
        <v>81</v>
      </c>
    </row>
    <row r="23" spans="1:10" x14ac:dyDescent="0.15">
      <c r="A23" s="14"/>
      <c r="B23" s="16">
        <v>152</v>
      </c>
      <c r="C23" s="16">
        <v>248</v>
      </c>
      <c r="D23" s="16">
        <v>231</v>
      </c>
      <c r="E23" s="16">
        <v>352</v>
      </c>
      <c r="F23" s="16">
        <v>451</v>
      </c>
      <c r="G23" s="16">
        <v>389</v>
      </c>
      <c r="H23" s="16">
        <v>227.23</v>
      </c>
      <c r="I23" s="16">
        <v>346.28</v>
      </c>
      <c r="J23" s="16">
        <v>333.92</v>
      </c>
    </row>
    <row r="24" spans="1:10" x14ac:dyDescent="0.15">
      <c r="A24" s="14"/>
      <c r="B24" s="16">
        <v>133</v>
      </c>
      <c r="C24" s="16">
        <v>228</v>
      </c>
      <c r="D24" s="16">
        <v>279</v>
      </c>
      <c r="E24" s="16">
        <v>281</v>
      </c>
      <c r="F24" s="16">
        <v>372</v>
      </c>
      <c r="G24" s="16">
        <v>281</v>
      </c>
      <c r="H24" s="16">
        <v>313.72000000000003</v>
      </c>
      <c r="I24" s="16">
        <v>299.35000000000002</v>
      </c>
      <c r="J24" s="16">
        <v>378.26</v>
      </c>
    </row>
    <row r="25" spans="1:10" x14ac:dyDescent="0.15">
      <c r="A25" s="14"/>
      <c r="B25" s="16">
        <v>231</v>
      </c>
      <c r="C25" s="16">
        <v>287</v>
      </c>
      <c r="D25" s="16">
        <v>239</v>
      </c>
      <c r="E25" s="16">
        <v>298</v>
      </c>
      <c r="F25" s="16">
        <v>322</v>
      </c>
      <c r="G25" s="16">
        <v>337</v>
      </c>
      <c r="H25" s="16">
        <v>289.17</v>
      </c>
      <c r="I25" s="16">
        <v>377.47</v>
      </c>
      <c r="J25" s="16">
        <v>306.47000000000003</v>
      </c>
    </row>
    <row r="26" spans="1:10" x14ac:dyDescent="0.15">
      <c r="A26" s="14"/>
      <c r="B26" s="16">
        <v>179</v>
      </c>
      <c r="C26" s="16">
        <v>305</v>
      </c>
      <c r="D26" s="16">
        <v>255</v>
      </c>
      <c r="E26" s="16">
        <v>307</v>
      </c>
      <c r="F26" s="16">
        <v>297</v>
      </c>
      <c r="G26" s="16">
        <v>392</v>
      </c>
      <c r="H26" s="16">
        <v>372.84</v>
      </c>
      <c r="I26" s="16">
        <v>327.89</v>
      </c>
      <c r="J26" s="16">
        <v>362.45</v>
      </c>
    </row>
    <row r="27" spans="1:10" x14ac:dyDescent="0.15">
      <c r="A27" s="14"/>
      <c r="B27" s="16">
        <v>185</v>
      </c>
      <c r="C27" s="16">
        <v>201</v>
      </c>
      <c r="D27" s="16">
        <v>243</v>
      </c>
      <c r="E27" s="16">
        <v>271</v>
      </c>
      <c r="F27" s="16">
        <v>389</v>
      </c>
      <c r="G27" s="16">
        <v>353</v>
      </c>
      <c r="H27" s="16">
        <v>308.77999999999997</v>
      </c>
      <c r="I27" s="16">
        <v>297.33999999999997</v>
      </c>
      <c r="J27" s="16">
        <v>293.58</v>
      </c>
    </row>
    <row r="28" spans="1:10" x14ac:dyDescent="0.15">
      <c r="A28" s="14"/>
      <c r="B28" s="16">
        <v>166</v>
      </c>
      <c r="C28" s="16">
        <v>231</v>
      </c>
      <c r="D28" s="16">
        <v>221</v>
      </c>
      <c r="E28" s="16">
        <v>291</v>
      </c>
      <c r="F28" s="16">
        <v>355</v>
      </c>
      <c r="G28" s="16">
        <v>412</v>
      </c>
      <c r="H28" s="16">
        <v>353.11</v>
      </c>
      <c r="I28" s="16">
        <v>303.56</v>
      </c>
      <c r="J28" s="16">
        <v>350.23</v>
      </c>
    </row>
    <row r="29" spans="1:10" x14ac:dyDescent="0.15">
      <c r="A29" s="14"/>
      <c r="B29" s="16">
        <v>188</v>
      </c>
      <c r="C29" s="16">
        <v>214</v>
      </c>
      <c r="D29" s="16">
        <v>192</v>
      </c>
      <c r="E29" s="16">
        <v>311</v>
      </c>
      <c r="F29" s="16">
        <v>410</v>
      </c>
      <c r="G29" s="16">
        <v>357</v>
      </c>
      <c r="H29" s="16">
        <v>333.72</v>
      </c>
      <c r="I29" s="16">
        <v>289.77999999999997</v>
      </c>
      <c r="J29" s="16">
        <v>321.70999999999998</v>
      </c>
    </row>
    <row r="32" spans="1:10" x14ac:dyDescent="0.15">
      <c r="A32" s="6" t="s">
        <v>92</v>
      </c>
      <c r="B32" s="5" t="s">
        <v>87</v>
      </c>
      <c r="C32" s="5" t="s">
        <v>88</v>
      </c>
      <c r="D32" s="5" t="s">
        <v>89</v>
      </c>
      <c r="E32" s="5" t="s">
        <v>90</v>
      </c>
      <c r="F32" s="5" t="s">
        <v>91</v>
      </c>
      <c r="G32" s="5" t="s">
        <v>57</v>
      </c>
    </row>
    <row r="33" spans="1:7" x14ac:dyDescent="0.15">
      <c r="B33" s="2">
        <v>128</v>
      </c>
      <c r="C33" s="2">
        <v>112</v>
      </c>
      <c r="D33" s="2">
        <v>130</v>
      </c>
      <c r="E33" s="2">
        <v>40</v>
      </c>
      <c r="F33" s="2">
        <v>81</v>
      </c>
      <c r="G33" s="2">
        <v>108</v>
      </c>
    </row>
    <row r="34" spans="1:7" x14ac:dyDescent="0.15">
      <c r="B34" s="2">
        <v>165</v>
      </c>
      <c r="C34" s="2">
        <v>133</v>
      </c>
      <c r="D34" s="2">
        <v>63</v>
      </c>
      <c r="E34" s="2">
        <v>23</v>
      </c>
      <c r="F34" s="2">
        <v>68</v>
      </c>
      <c r="G34" s="2">
        <v>97</v>
      </c>
    </row>
    <row r="35" spans="1:7" x14ac:dyDescent="0.15">
      <c r="B35" s="2">
        <v>60</v>
      </c>
      <c r="C35" s="2">
        <v>141</v>
      </c>
      <c r="D35" s="2">
        <v>122</v>
      </c>
      <c r="E35" s="2">
        <v>15</v>
      </c>
      <c r="F35" s="2">
        <v>113</v>
      </c>
      <c r="G35" s="2">
        <v>125</v>
      </c>
    </row>
    <row r="36" spans="1:7" x14ac:dyDescent="0.15">
      <c r="B36" s="2">
        <v>84</v>
      </c>
      <c r="C36" s="2">
        <v>96</v>
      </c>
      <c r="D36" s="2">
        <v>125</v>
      </c>
      <c r="E36" s="2">
        <v>70</v>
      </c>
      <c r="F36" s="2">
        <v>122</v>
      </c>
      <c r="G36" s="2">
        <v>127</v>
      </c>
    </row>
    <row r="37" spans="1:7" x14ac:dyDescent="0.15">
      <c r="B37" s="2">
        <v>140</v>
      </c>
      <c r="C37" s="2">
        <v>108</v>
      </c>
      <c r="D37" s="2">
        <v>112</v>
      </c>
      <c r="E37" s="2">
        <v>108</v>
      </c>
      <c r="F37" s="2">
        <v>105</v>
      </c>
      <c r="G37" s="2">
        <v>92</v>
      </c>
    </row>
    <row r="38" spans="1:7" x14ac:dyDescent="0.15">
      <c r="B38" s="2">
        <v>123</v>
      </c>
      <c r="C38" s="2">
        <v>121</v>
      </c>
      <c r="D38" s="2">
        <v>75</v>
      </c>
      <c r="E38" s="2">
        <v>56</v>
      </c>
      <c r="F38" s="2">
        <v>78</v>
      </c>
      <c r="G38" s="2">
        <v>101</v>
      </c>
    </row>
    <row r="39" spans="1:7" x14ac:dyDescent="0.15">
      <c r="B39" s="2">
        <v>109</v>
      </c>
      <c r="C39" s="2">
        <v>127</v>
      </c>
      <c r="D39" s="2">
        <v>141</v>
      </c>
      <c r="E39" s="2">
        <v>65</v>
      </c>
      <c r="F39" s="2">
        <v>92</v>
      </c>
      <c r="G39" s="2">
        <v>80</v>
      </c>
    </row>
    <row r="42" spans="1:7" x14ac:dyDescent="0.15">
      <c r="A42" s="11" t="s">
        <v>93</v>
      </c>
      <c r="B42" s="12" t="s">
        <v>87</v>
      </c>
      <c r="C42" s="12" t="s">
        <v>88</v>
      </c>
      <c r="D42" s="12" t="s">
        <v>89</v>
      </c>
      <c r="E42" s="12" t="s">
        <v>90</v>
      </c>
      <c r="F42" s="12" t="s">
        <v>91</v>
      </c>
      <c r="G42" s="12" t="s">
        <v>57</v>
      </c>
    </row>
    <row r="43" spans="1:7" x14ac:dyDescent="0.15">
      <c r="A43" s="11"/>
      <c r="B43" s="13">
        <v>48.055999999999997</v>
      </c>
      <c r="C43" s="13">
        <v>49.082999999999998</v>
      </c>
      <c r="D43" s="13">
        <v>44.634999999999998</v>
      </c>
      <c r="E43" s="13">
        <v>40.344000000000001</v>
      </c>
      <c r="F43" s="13">
        <v>31.739000000000001</v>
      </c>
      <c r="G43" s="13">
        <v>30.870999999999999</v>
      </c>
    </row>
    <row r="44" spans="1:7" x14ac:dyDescent="0.15">
      <c r="A44" s="11"/>
      <c r="B44" s="13">
        <v>40.338000000000001</v>
      </c>
      <c r="C44" s="13">
        <v>36.277000000000001</v>
      </c>
      <c r="D44" s="13">
        <v>48.177999999999997</v>
      </c>
      <c r="E44" s="13">
        <v>23.498999999999999</v>
      </c>
      <c r="F44" s="13">
        <v>38.085999999999999</v>
      </c>
      <c r="G44" s="13">
        <v>29.827999999999999</v>
      </c>
    </row>
    <row r="45" spans="1:7" x14ac:dyDescent="0.15">
      <c r="A45" s="11"/>
      <c r="B45" s="13">
        <v>38.421999999999997</v>
      </c>
      <c r="C45" s="13">
        <v>42.451999999999998</v>
      </c>
      <c r="D45" s="13">
        <v>37.161999999999999</v>
      </c>
      <c r="E45" s="13">
        <v>20.265000000000001</v>
      </c>
      <c r="F45" s="13">
        <v>42.969000000000001</v>
      </c>
      <c r="G45" s="13">
        <v>40.146999999999998</v>
      </c>
    </row>
    <row r="46" spans="1:7" x14ac:dyDescent="0.15">
      <c r="A46" s="11"/>
      <c r="B46" s="13">
        <v>53.415999999999997</v>
      </c>
      <c r="C46" s="13">
        <v>39.218000000000004</v>
      </c>
      <c r="D46" s="13">
        <v>40.893999999999998</v>
      </c>
      <c r="E46" s="13">
        <v>11</v>
      </c>
      <c r="F46" s="13">
        <v>36.572000000000003</v>
      </c>
      <c r="G46" s="13">
        <v>38.341999999999999</v>
      </c>
    </row>
    <row r="47" spans="1:7" x14ac:dyDescent="0.15">
      <c r="A47" s="11"/>
      <c r="B47" s="13">
        <v>35.627000000000002</v>
      </c>
      <c r="C47" s="13">
        <v>44.319000000000003</v>
      </c>
      <c r="D47" s="13">
        <v>30.31</v>
      </c>
      <c r="E47" s="13">
        <v>22.25</v>
      </c>
      <c r="F47" s="13">
        <v>27.047999999999998</v>
      </c>
      <c r="G47" s="13">
        <v>46.265999999999998</v>
      </c>
    </row>
    <row r="48" spans="1:7" x14ac:dyDescent="0.15">
      <c r="A48" s="11"/>
      <c r="B48" s="13">
        <v>44.295000000000002</v>
      </c>
      <c r="C48" s="13">
        <v>33.493000000000002</v>
      </c>
      <c r="D48" s="13">
        <v>42.478000000000002</v>
      </c>
      <c r="E48" s="13">
        <v>24.777999999999999</v>
      </c>
      <c r="F48" s="13">
        <v>32.256999999999998</v>
      </c>
      <c r="G48" s="13">
        <v>43.491999999999997</v>
      </c>
    </row>
    <row r="49" spans="1:7" x14ac:dyDescent="0.15">
      <c r="A49" s="11"/>
      <c r="B49" s="13">
        <v>45.274000000000001</v>
      </c>
      <c r="C49" s="13">
        <v>38.822000000000003</v>
      </c>
      <c r="D49" s="13">
        <v>45.384999999999998</v>
      </c>
      <c r="E49" s="13">
        <v>18.256</v>
      </c>
      <c r="F49" s="13">
        <v>29.283999999999999</v>
      </c>
      <c r="G49" s="13">
        <v>28.776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140"/>
  <sheetViews>
    <sheetView topLeftCell="A104" zoomScale="118" workbookViewId="0">
      <selection activeCell="B112" sqref="B112:G123"/>
    </sheetView>
  </sheetViews>
  <sheetFormatPr baseColWidth="10" defaultRowHeight="13" x14ac:dyDescent="0.15"/>
  <cols>
    <col min="1" max="1" width="10.83203125" style="6"/>
    <col min="2" max="3" width="13" style="6" bestFit="1" customWidth="1"/>
    <col min="4" max="5" width="12" style="6" bestFit="1" customWidth="1"/>
    <col min="6" max="6" width="11.1640625" style="6" bestFit="1" customWidth="1"/>
    <col min="7" max="7" width="14.1640625" style="6" customWidth="1"/>
    <col min="8" max="8" width="15.1640625" style="6" customWidth="1"/>
    <col min="9" max="9" width="11.1640625" style="6" bestFit="1" customWidth="1"/>
    <col min="10" max="16384" width="10.83203125" style="6"/>
  </cols>
  <sheetData>
    <row r="1" spans="1:9" x14ac:dyDescent="0.15">
      <c r="B1" s="6" t="s">
        <v>277</v>
      </c>
      <c r="F1" s="6" t="s">
        <v>323</v>
      </c>
    </row>
    <row r="2" spans="1:9" x14ac:dyDescent="0.15">
      <c r="A2" s="17" t="s">
        <v>332</v>
      </c>
      <c r="B2" s="12" t="s">
        <v>302</v>
      </c>
      <c r="C2" s="12" t="s">
        <v>299</v>
      </c>
      <c r="D2" s="12" t="s">
        <v>300</v>
      </c>
      <c r="E2" s="12" t="s">
        <v>301</v>
      </c>
      <c r="F2" s="12" t="s">
        <v>302</v>
      </c>
      <c r="G2" s="12" t="s">
        <v>299</v>
      </c>
      <c r="H2" s="12" t="s">
        <v>300</v>
      </c>
      <c r="I2" s="12" t="s">
        <v>301</v>
      </c>
    </row>
    <row r="3" spans="1:9" x14ac:dyDescent="0.15">
      <c r="A3" s="17"/>
      <c r="B3" s="13">
        <v>1.15075343</v>
      </c>
      <c r="C3" s="13">
        <v>1.7475035880000001</v>
      </c>
      <c r="D3" s="13">
        <v>1.597574093</v>
      </c>
      <c r="E3" s="13">
        <v>1.488760997</v>
      </c>
      <c r="F3" s="11">
        <v>1.0900241136018576</v>
      </c>
      <c r="G3" s="11">
        <v>1.749850406358846</v>
      </c>
      <c r="H3" s="11">
        <v>1.5456684826292755</v>
      </c>
      <c r="I3" s="11">
        <v>2.0158234348486199</v>
      </c>
    </row>
    <row r="4" spans="1:9" x14ac:dyDescent="0.15">
      <c r="A4" s="17"/>
      <c r="B4" s="13">
        <v>1.148779532</v>
      </c>
      <c r="C4" s="13">
        <v>1.541189125</v>
      </c>
      <c r="D4" s="13">
        <v>1.716875621</v>
      </c>
      <c r="E4" s="13">
        <v>1.5771447569999999</v>
      </c>
      <c r="F4" s="11">
        <v>0.84225685451460219</v>
      </c>
      <c r="G4" s="11">
        <v>1.3964394480664464</v>
      </c>
      <c r="H4" s="11">
        <v>1.8475127266232025</v>
      </c>
      <c r="I4" s="11">
        <v>1.9729391801375369</v>
      </c>
    </row>
    <row r="5" spans="1:9" x14ac:dyDescent="0.15">
      <c r="A5" s="17"/>
      <c r="B5" s="13">
        <v>0.92046518700000002</v>
      </c>
      <c r="C5" s="13">
        <v>1.8489734280000001</v>
      </c>
      <c r="D5" s="13">
        <v>2.225722421</v>
      </c>
      <c r="E5" s="13">
        <v>2.0099707160000002</v>
      </c>
      <c r="F5" s="11">
        <v>1.1242297043851031</v>
      </c>
      <c r="G5" s="11">
        <v>2.2851509332857018</v>
      </c>
      <c r="H5" s="11">
        <v>2.0847994998660355</v>
      </c>
      <c r="I5" s="11">
        <v>1.661123515227293</v>
      </c>
    </row>
    <row r="6" spans="1:9" x14ac:dyDescent="0.15">
      <c r="B6" s="11">
        <v>0.78034212999999997</v>
      </c>
      <c r="C6" s="11">
        <v>2.1324564499999998</v>
      </c>
      <c r="D6" s="11">
        <v>1.8854586499999999</v>
      </c>
      <c r="E6" s="11">
        <v>1.7782475760000001</v>
      </c>
      <c r="F6" s="11">
        <v>0.94348932749843706</v>
      </c>
      <c r="G6" s="11">
        <v>1.7943408948825577</v>
      </c>
      <c r="H6" s="11">
        <v>1.7095079039028309</v>
      </c>
      <c r="I6" s="11">
        <v>2.3164686969724033</v>
      </c>
    </row>
    <row r="7" spans="1:9" x14ac:dyDescent="0.15">
      <c r="A7" s="11" t="s">
        <v>333</v>
      </c>
      <c r="B7" s="11"/>
      <c r="C7" s="11"/>
    </row>
    <row r="8" spans="1:9" x14ac:dyDescent="0.15">
      <c r="A8" s="11"/>
      <c r="B8" s="12" t="s">
        <v>55</v>
      </c>
      <c r="C8" s="12" t="s">
        <v>99</v>
      </c>
    </row>
    <row r="9" spans="1:9" x14ac:dyDescent="0.15">
      <c r="A9" s="11"/>
      <c r="B9" s="13">
        <v>2.1666666669999999</v>
      </c>
      <c r="C9" s="13">
        <v>0.36363636399999999</v>
      </c>
    </row>
    <row r="10" spans="1:9" x14ac:dyDescent="0.15">
      <c r="A10" s="11"/>
      <c r="B10" s="13">
        <v>1.9</v>
      </c>
      <c r="C10" s="13">
        <v>0.5</v>
      </c>
    </row>
    <row r="11" spans="1:9" x14ac:dyDescent="0.15">
      <c r="A11" s="11"/>
      <c r="B11" s="13">
        <v>3</v>
      </c>
      <c r="C11" s="13">
        <v>0.3125</v>
      </c>
    </row>
    <row r="12" spans="1:9" x14ac:dyDescent="0.15">
      <c r="A12" s="11"/>
      <c r="B12" s="13">
        <v>1.8571428569999999</v>
      </c>
      <c r="C12" s="13">
        <v>0.17647058800000001</v>
      </c>
    </row>
    <row r="13" spans="1:9" x14ac:dyDescent="0.15">
      <c r="A13" s="11"/>
      <c r="B13" s="13">
        <v>1.75</v>
      </c>
      <c r="C13" s="13">
        <v>1.076923077</v>
      </c>
    </row>
    <row r="14" spans="1:9" x14ac:dyDescent="0.15">
      <c r="B14" s="2"/>
      <c r="C14" s="2"/>
    </row>
    <row r="15" spans="1:9" x14ac:dyDescent="0.15">
      <c r="B15" s="13">
        <v>1.4444444439999999</v>
      </c>
      <c r="C15" s="13">
        <v>0.66666666699999999</v>
      </c>
    </row>
    <row r="16" spans="1:9" x14ac:dyDescent="0.15">
      <c r="B16" s="13">
        <v>2.1333333329999999</v>
      </c>
      <c r="C16" s="13">
        <v>1.75</v>
      </c>
    </row>
    <row r="17" spans="2:3" x14ac:dyDescent="0.15">
      <c r="B17" s="13">
        <v>2.5</v>
      </c>
      <c r="C17" s="13">
        <v>1.875</v>
      </c>
    </row>
    <row r="18" spans="2:3" x14ac:dyDescent="0.15">
      <c r="B18" s="13">
        <v>2.4</v>
      </c>
      <c r="C18" s="13">
        <v>1.7777777779999999</v>
      </c>
    </row>
    <row r="19" spans="2:3" x14ac:dyDescent="0.15">
      <c r="B19" s="13">
        <v>2.111111111</v>
      </c>
      <c r="C19" s="13">
        <v>2.5</v>
      </c>
    </row>
    <row r="20" spans="2:3" x14ac:dyDescent="0.15">
      <c r="B20" s="13"/>
      <c r="C20" s="13"/>
    </row>
    <row r="21" spans="2:3" x14ac:dyDescent="0.15">
      <c r="B21" s="13">
        <v>2.625</v>
      </c>
      <c r="C21" s="13">
        <v>1.8</v>
      </c>
    </row>
    <row r="22" spans="2:3" x14ac:dyDescent="0.15">
      <c r="B22" s="13">
        <v>2.1666666669999999</v>
      </c>
      <c r="C22" s="13">
        <v>1.2352941180000001</v>
      </c>
    </row>
    <row r="23" spans="2:3" x14ac:dyDescent="0.15">
      <c r="B23" s="13">
        <v>2.375</v>
      </c>
      <c r="C23" s="13">
        <v>1.181818182</v>
      </c>
    </row>
    <row r="24" spans="2:3" x14ac:dyDescent="0.15">
      <c r="B24" s="13">
        <v>2.3333333330000001</v>
      </c>
      <c r="C24" s="13">
        <v>2</v>
      </c>
    </row>
    <row r="25" spans="2:3" x14ac:dyDescent="0.15">
      <c r="B25" s="13">
        <v>1.6</v>
      </c>
      <c r="C25" s="13">
        <v>2.8333333330000001</v>
      </c>
    </row>
    <row r="26" spans="2:3" x14ac:dyDescent="0.15">
      <c r="B26" s="13"/>
      <c r="C26" s="13"/>
    </row>
    <row r="27" spans="2:3" x14ac:dyDescent="0.15">
      <c r="B27" s="13">
        <v>1.538461538</v>
      </c>
      <c r="C27" s="13">
        <v>1.5</v>
      </c>
    </row>
    <row r="28" spans="2:3" x14ac:dyDescent="0.15">
      <c r="B28" s="13">
        <v>3.625</v>
      </c>
      <c r="C28" s="13">
        <v>0.66666666699999999</v>
      </c>
    </row>
    <row r="29" spans="2:3" x14ac:dyDescent="0.15">
      <c r="B29" s="13">
        <v>2.3333333330000001</v>
      </c>
      <c r="C29" s="13">
        <v>1.6</v>
      </c>
    </row>
    <row r="30" spans="2:3" x14ac:dyDescent="0.15">
      <c r="B30" s="13">
        <v>2.461538462</v>
      </c>
      <c r="C30" s="13">
        <v>0.375</v>
      </c>
    </row>
    <row r="31" spans="2:3" x14ac:dyDescent="0.15">
      <c r="B31" s="13">
        <v>3.25</v>
      </c>
      <c r="C31" s="13">
        <v>0.6</v>
      </c>
    </row>
    <row r="32" spans="2:3" x14ac:dyDescent="0.15">
      <c r="B32" s="13"/>
      <c r="C32" s="13"/>
    </row>
    <row r="33" spans="1:5" x14ac:dyDescent="0.15">
      <c r="B33" s="13">
        <v>3.677</v>
      </c>
      <c r="C33" s="13">
        <v>1.333</v>
      </c>
    </row>
    <row r="34" spans="1:5" x14ac:dyDescent="0.15">
      <c r="B34" s="13">
        <v>3.0451999999999999</v>
      </c>
      <c r="C34" s="13">
        <v>0.55620000000000003</v>
      </c>
    </row>
    <row r="35" spans="1:5" x14ac:dyDescent="0.15">
      <c r="B35" s="13">
        <v>1.7822</v>
      </c>
      <c r="C35" s="13">
        <v>1.4801</v>
      </c>
    </row>
    <row r="36" spans="1:5" x14ac:dyDescent="0.15">
      <c r="B36" s="13">
        <v>2.3481999999999998</v>
      </c>
      <c r="C36" s="13">
        <v>0.87219999999999998</v>
      </c>
    </row>
    <row r="37" spans="1:5" x14ac:dyDescent="0.15">
      <c r="B37" s="13">
        <v>1.5632999999999999</v>
      </c>
      <c r="C37" s="13">
        <v>0.69033</v>
      </c>
    </row>
    <row r="38" spans="1:5" x14ac:dyDescent="0.15">
      <c r="B38" s="13"/>
      <c r="C38" s="13"/>
    </row>
    <row r="39" spans="1:5" x14ac:dyDescent="0.15">
      <c r="B39" s="13">
        <v>3.5733000000000001</v>
      </c>
      <c r="C39" s="13">
        <v>2.0440999999999998</v>
      </c>
    </row>
    <row r="40" spans="1:5" x14ac:dyDescent="0.15">
      <c r="B40" s="13">
        <v>0.92549999999999999</v>
      </c>
      <c r="C40" s="13">
        <v>1.2655000000000001</v>
      </c>
    </row>
    <row r="41" spans="1:5" x14ac:dyDescent="0.15">
      <c r="B41" s="13">
        <v>4.2263999999999999</v>
      </c>
      <c r="C41" s="13">
        <v>1.6704399999999999</v>
      </c>
    </row>
    <row r="42" spans="1:5" x14ac:dyDescent="0.15">
      <c r="B42" s="13">
        <v>1.8933</v>
      </c>
      <c r="C42" s="13">
        <v>0.78590000000000004</v>
      </c>
    </row>
    <row r="43" spans="1:5" x14ac:dyDescent="0.15">
      <c r="B43" s="13">
        <v>2.0543800000000001</v>
      </c>
      <c r="C43" s="13">
        <v>0.92769999999999997</v>
      </c>
    </row>
    <row r="44" spans="1:5" x14ac:dyDescent="0.15">
      <c r="B44" s="2"/>
      <c r="C44" s="2"/>
      <c r="D44" s="2"/>
    </row>
    <row r="45" spans="1:5" x14ac:dyDescent="0.15">
      <c r="B45" s="2"/>
      <c r="C45" s="2"/>
      <c r="D45" s="2"/>
    </row>
    <row r="46" spans="1:5" x14ac:dyDescent="0.15">
      <c r="A46" s="6" t="s">
        <v>334</v>
      </c>
      <c r="B46" s="6" t="s">
        <v>52</v>
      </c>
      <c r="D46" s="6" t="s">
        <v>53</v>
      </c>
    </row>
    <row r="47" spans="1:5" x14ac:dyDescent="0.15">
      <c r="B47" s="5" t="s">
        <v>100</v>
      </c>
      <c r="C47" s="5" t="s">
        <v>98</v>
      </c>
      <c r="D47" s="5" t="s">
        <v>101</v>
      </c>
      <c r="E47" s="5" t="s">
        <v>98</v>
      </c>
    </row>
    <row r="48" spans="1:5" x14ac:dyDescent="0.15">
      <c r="B48" s="13">
        <v>1.107165234</v>
      </c>
      <c r="C48" s="13">
        <v>1.5966340130000001</v>
      </c>
      <c r="D48" s="13">
        <v>1.4883088929999999</v>
      </c>
      <c r="E48" s="13">
        <v>1.875983167</v>
      </c>
    </row>
    <row r="49" spans="1:5" x14ac:dyDescent="0.15">
      <c r="B49" s="13">
        <v>1.017132991</v>
      </c>
      <c r="C49" s="13">
        <v>1.7493445860000001</v>
      </c>
      <c r="D49" s="13">
        <v>1.0232332159999999</v>
      </c>
      <c r="E49" s="13">
        <v>1.6561231439999999</v>
      </c>
    </row>
    <row r="50" spans="1:5" x14ac:dyDescent="0.15">
      <c r="B50" s="13">
        <v>1.0138371980000001</v>
      </c>
      <c r="C50" s="13">
        <v>1.505984524</v>
      </c>
      <c r="D50" s="13">
        <v>1.1680272220000001</v>
      </c>
      <c r="E50" s="13">
        <v>2.0571424870000001</v>
      </c>
    </row>
    <row r="51" spans="1:5" x14ac:dyDescent="0.15">
      <c r="B51" s="13">
        <v>1.024093457</v>
      </c>
      <c r="C51" s="13">
        <v>1.416702737</v>
      </c>
      <c r="D51" s="13">
        <v>1.225262557</v>
      </c>
      <c r="E51" s="13">
        <v>1.7323568549999999</v>
      </c>
    </row>
    <row r="52" spans="1:5" x14ac:dyDescent="0.15">
      <c r="B52" s="13">
        <v>1.0264885969999999</v>
      </c>
      <c r="C52" s="13">
        <v>1.6788588069999999</v>
      </c>
      <c r="D52" s="13">
        <v>0.87231715899999995</v>
      </c>
      <c r="E52" s="13">
        <v>1.4567811660000001</v>
      </c>
    </row>
    <row r="53" spans="1:5" x14ac:dyDescent="0.15">
      <c r="B53" s="13">
        <v>1.169056458</v>
      </c>
      <c r="C53" s="13">
        <v>1.559433182</v>
      </c>
      <c r="D53" s="13">
        <v>1.034993558</v>
      </c>
      <c r="E53" s="13">
        <v>1.730605314</v>
      </c>
    </row>
    <row r="54" spans="1:5" x14ac:dyDescent="0.15">
      <c r="B54" s="13">
        <v>0.87175988299999996</v>
      </c>
      <c r="C54" s="13">
        <v>1.3534689419999999</v>
      </c>
      <c r="D54" s="13">
        <v>0.73866628700000003</v>
      </c>
      <c r="E54" s="13">
        <v>1.63011694</v>
      </c>
    </row>
    <row r="55" spans="1:5" x14ac:dyDescent="0.15">
      <c r="B55" s="13">
        <v>0.82400223399999994</v>
      </c>
      <c r="C55" s="13">
        <v>1.7899316810000001</v>
      </c>
      <c r="D55" s="13">
        <v>0.65043869499999996</v>
      </c>
      <c r="E55" s="13">
        <v>1.201840292</v>
      </c>
    </row>
    <row r="56" spans="1:5" x14ac:dyDescent="0.15">
      <c r="B56" s="13">
        <v>0.94646399299999995</v>
      </c>
      <c r="C56" s="13">
        <v>1.983844478</v>
      </c>
      <c r="D56" s="13">
        <v>0.79875246300000002</v>
      </c>
      <c r="E56" s="13">
        <v>1.306749221</v>
      </c>
    </row>
    <row r="58" spans="1:5" x14ac:dyDescent="0.15">
      <c r="A58" s="6" t="s">
        <v>335</v>
      </c>
    </row>
    <row r="59" spans="1:5" x14ac:dyDescent="0.15">
      <c r="B59" s="5" t="s">
        <v>55</v>
      </c>
      <c r="C59" s="5" t="s">
        <v>97</v>
      </c>
      <c r="D59" s="5"/>
    </row>
    <row r="60" spans="1:5" x14ac:dyDescent="0.15">
      <c r="B60" s="13">
        <v>0.84683118899999998</v>
      </c>
      <c r="C60" s="13">
        <v>0.592838423</v>
      </c>
      <c r="D60" s="2"/>
    </row>
    <row r="61" spans="1:5" x14ac:dyDescent="0.15">
      <c r="B61" s="13">
        <v>1.0354650249999999</v>
      </c>
      <c r="C61" s="13">
        <v>0.69255565799999996</v>
      </c>
      <c r="D61" s="2"/>
    </row>
    <row r="62" spans="1:5" x14ac:dyDescent="0.15">
      <c r="B62" s="13">
        <v>1.200519632</v>
      </c>
      <c r="C62" s="13">
        <v>0.62343483</v>
      </c>
      <c r="D62" s="2"/>
    </row>
    <row r="63" spans="1:5" x14ac:dyDescent="0.15">
      <c r="B63" s="13">
        <v>0.93441118400000001</v>
      </c>
      <c r="C63" s="13">
        <v>0.75790380899999998</v>
      </c>
      <c r="D63" s="2"/>
    </row>
    <row r="64" spans="1:5" x14ac:dyDescent="0.15">
      <c r="B64" s="13">
        <v>1.079255023</v>
      </c>
      <c r="C64" s="13">
        <v>0.350993675</v>
      </c>
      <c r="D64" s="2"/>
    </row>
    <row r="65" spans="1:5" x14ac:dyDescent="0.15">
      <c r="B65" s="13">
        <v>1.19378271</v>
      </c>
      <c r="C65" s="13">
        <v>0.74597945499999996</v>
      </c>
      <c r="D65" s="2"/>
    </row>
    <row r="66" spans="1:5" x14ac:dyDescent="0.15">
      <c r="B66" s="13">
        <v>1.056349486</v>
      </c>
      <c r="C66" s="13">
        <v>0.62471484600000005</v>
      </c>
      <c r="D66" s="2"/>
    </row>
    <row r="67" spans="1:5" x14ac:dyDescent="0.15">
      <c r="B67" s="13">
        <v>1.1378662509999999</v>
      </c>
      <c r="C67" s="13">
        <v>0.588672309</v>
      </c>
      <c r="D67" s="2"/>
    </row>
    <row r="68" spans="1:5" x14ac:dyDescent="0.15">
      <c r="B68" s="13">
        <v>0.78619888400000004</v>
      </c>
      <c r="C68" s="13">
        <v>0.69302724199999999</v>
      </c>
      <c r="D68" s="2"/>
    </row>
    <row r="69" spans="1:5" x14ac:dyDescent="0.15">
      <c r="B69" s="13">
        <v>0.917568877</v>
      </c>
      <c r="C69" s="13">
        <v>0.47037194500000001</v>
      </c>
      <c r="D69" s="2"/>
    </row>
    <row r="70" spans="1:5" x14ac:dyDescent="0.15">
      <c r="B70" s="13">
        <v>0.93935648999999999</v>
      </c>
      <c r="C70" s="13">
        <v>0.55770470999999999</v>
      </c>
      <c r="D70" s="2"/>
    </row>
    <row r="71" spans="1:5" x14ac:dyDescent="0.15">
      <c r="B71" s="13">
        <v>0.89992796900000005</v>
      </c>
      <c r="C71" s="13">
        <v>0.47161401200000003</v>
      </c>
      <c r="D71" s="2"/>
    </row>
    <row r="72" spans="1:5" x14ac:dyDescent="0.15">
      <c r="B72" s="13">
        <v>0.72387503900000005</v>
      </c>
      <c r="C72" s="13">
        <v>0.68515969600000004</v>
      </c>
      <c r="D72" s="2"/>
    </row>
    <row r="73" spans="1:5" x14ac:dyDescent="0.15">
      <c r="B73" s="13">
        <v>1.1434271030000001</v>
      </c>
      <c r="C73" s="13">
        <v>0.72458821600000001</v>
      </c>
      <c r="D73" s="2"/>
    </row>
    <row r="74" spans="1:5" x14ac:dyDescent="0.15">
      <c r="B74" s="13">
        <v>1.1051600420000001</v>
      </c>
      <c r="C74" s="13">
        <v>0.41506923400000001</v>
      </c>
      <c r="D74" s="2"/>
    </row>
    <row r="76" spans="1:5" x14ac:dyDescent="0.15">
      <c r="A76" s="6" t="s">
        <v>336</v>
      </c>
    </row>
    <row r="77" spans="1:5" x14ac:dyDescent="0.15">
      <c r="A77" s="6" t="s">
        <v>105</v>
      </c>
      <c r="B77" s="5">
        <v>11</v>
      </c>
      <c r="C77" s="5" t="s">
        <v>102</v>
      </c>
      <c r="D77" s="5" t="s">
        <v>103</v>
      </c>
      <c r="E77" s="5" t="s">
        <v>104</v>
      </c>
    </row>
    <row r="78" spans="1:5" x14ac:dyDescent="0.15">
      <c r="B78" s="13">
        <v>1</v>
      </c>
      <c r="C78" s="13">
        <v>0.33333333300000001</v>
      </c>
      <c r="D78" s="13">
        <v>0.4</v>
      </c>
      <c r="E78" s="13">
        <v>0.75</v>
      </c>
    </row>
    <row r="79" spans="1:5" x14ac:dyDescent="0.15">
      <c r="B79" s="13">
        <v>0.75</v>
      </c>
      <c r="C79" s="13">
        <v>0.83333333300000001</v>
      </c>
      <c r="D79" s="13">
        <v>0.66666666699999999</v>
      </c>
      <c r="E79" s="13">
        <v>1</v>
      </c>
    </row>
    <row r="80" spans="1:5" x14ac:dyDescent="0.15">
      <c r="B80" s="13">
        <v>0.8</v>
      </c>
      <c r="C80" s="13">
        <v>0.66666666699999999</v>
      </c>
      <c r="D80" s="13">
        <v>0.25</v>
      </c>
      <c r="E80" s="13">
        <v>0.5</v>
      </c>
    </row>
    <row r="85" spans="1:9" x14ac:dyDescent="0.15">
      <c r="A85" s="6" t="s">
        <v>337</v>
      </c>
    </row>
    <row r="86" spans="1:9" x14ac:dyDescent="0.15">
      <c r="A86" s="6" t="s">
        <v>105</v>
      </c>
      <c r="B86" s="5">
        <v>1</v>
      </c>
      <c r="C86" s="5">
        <v>2</v>
      </c>
      <c r="D86" s="5">
        <v>3</v>
      </c>
      <c r="E86" s="5">
        <v>4</v>
      </c>
      <c r="F86" s="5">
        <v>7</v>
      </c>
      <c r="G86" s="5">
        <v>8</v>
      </c>
      <c r="H86" s="5">
        <v>9</v>
      </c>
      <c r="I86" s="5">
        <v>10</v>
      </c>
    </row>
    <row r="87" spans="1:9" x14ac:dyDescent="0.15">
      <c r="B87" s="13">
        <v>5.2460000000000004</v>
      </c>
      <c r="C87" s="13">
        <v>7.032</v>
      </c>
      <c r="D87" s="13">
        <v>3.5289999999999999</v>
      </c>
      <c r="E87" s="13">
        <v>6.2380000000000004</v>
      </c>
      <c r="F87" s="13">
        <v>3.0459999999999998</v>
      </c>
      <c r="G87" s="13">
        <v>3.335</v>
      </c>
      <c r="H87" s="13">
        <v>6.7290000000000001</v>
      </c>
      <c r="I87" s="13">
        <v>5.0620000000000003</v>
      </c>
    </row>
    <row r="88" spans="1:9" x14ac:dyDescent="0.15">
      <c r="B88" s="13">
        <v>7.327</v>
      </c>
      <c r="C88" s="13">
        <v>6.3209999999999997</v>
      </c>
      <c r="D88" s="13">
        <v>6.2720000000000002</v>
      </c>
      <c r="E88" s="13">
        <v>4.9820000000000002</v>
      </c>
      <c r="F88" s="13">
        <v>4.5620000000000003</v>
      </c>
      <c r="G88" s="13">
        <v>2.9830000000000001</v>
      </c>
      <c r="H88" s="13">
        <v>4.5659999999999998</v>
      </c>
      <c r="I88" s="13">
        <v>6.1680000000000001</v>
      </c>
    </row>
    <row r="89" spans="1:9" x14ac:dyDescent="0.15">
      <c r="B89" s="13">
        <v>3.214</v>
      </c>
      <c r="C89" s="13">
        <v>4.0579999999999998</v>
      </c>
      <c r="D89" s="13">
        <v>7.8819999999999997</v>
      </c>
      <c r="E89" s="13">
        <v>5.8739999999999997</v>
      </c>
      <c r="F89" s="13">
        <v>2.1509999999999998</v>
      </c>
      <c r="G89" s="13">
        <v>6.0229999999999997</v>
      </c>
      <c r="H89" s="13">
        <v>5.0209999999999999</v>
      </c>
      <c r="I89" s="13">
        <v>3.7250000000000001</v>
      </c>
    </row>
    <row r="90" spans="1:9" x14ac:dyDescent="0.15">
      <c r="B90" s="13">
        <v>5.8230000000000004</v>
      </c>
      <c r="C90" s="13">
        <v>5.6719999999999997</v>
      </c>
      <c r="D90" s="13">
        <v>5.6210000000000004</v>
      </c>
      <c r="E90" s="13">
        <v>7.0259999999999998</v>
      </c>
      <c r="F90" s="13">
        <v>5.077</v>
      </c>
      <c r="G90" s="13">
        <v>5.0819999999999999</v>
      </c>
      <c r="H90" s="13">
        <v>5.8730000000000002</v>
      </c>
      <c r="I90" s="13">
        <v>5.0350000000000001</v>
      </c>
    </row>
    <row r="91" spans="1:9" x14ac:dyDescent="0.15">
      <c r="B91" s="13">
        <v>6.2240000000000002</v>
      </c>
      <c r="C91" s="13">
        <v>6.9820000000000002</v>
      </c>
      <c r="D91" s="13">
        <v>4.7220000000000004</v>
      </c>
      <c r="E91" s="13">
        <v>5.6719999999999997</v>
      </c>
      <c r="F91" s="13">
        <v>4.9820000000000002</v>
      </c>
      <c r="G91" s="13">
        <v>4.6210000000000004</v>
      </c>
      <c r="H91" s="13">
        <v>4.0919999999999996</v>
      </c>
      <c r="I91" s="13">
        <v>4.5620000000000003</v>
      </c>
    </row>
    <row r="94" spans="1:9" x14ac:dyDescent="0.15">
      <c r="A94" s="11" t="s">
        <v>394</v>
      </c>
      <c r="B94" s="11" t="s">
        <v>52</v>
      </c>
      <c r="C94" s="11"/>
      <c r="E94" s="11" t="s">
        <v>53</v>
      </c>
      <c r="F94" s="11"/>
    </row>
    <row r="95" spans="1:9" x14ac:dyDescent="0.15">
      <c r="A95" s="11"/>
      <c r="B95" s="12" t="s">
        <v>106</v>
      </c>
      <c r="C95" s="12" t="s">
        <v>107</v>
      </c>
      <c r="E95" s="12" t="s">
        <v>108</v>
      </c>
      <c r="F95" s="12" t="s">
        <v>107</v>
      </c>
    </row>
    <row r="96" spans="1:9" x14ac:dyDescent="0.15">
      <c r="A96" s="11"/>
      <c r="B96" s="13">
        <v>1.5678509789999999</v>
      </c>
      <c r="C96" s="13">
        <v>2.340068053</v>
      </c>
      <c r="E96" s="13">
        <v>0.90689343600000005</v>
      </c>
      <c r="F96" s="13">
        <v>5.3976485629999997</v>
      </c>
    </row>
    <row r="97" spans="1:7" x14ac:dyDescent="0.15">
      <c r="A97" s="11"/>
      <c r="B97" s="13">
        <v>0.62551137999999995</v>
      </c>
      <c r="C97" s="13">
        <v>2.5753920770000001</v>
      </c>
      <c r="E97" s="13">
        <v>0.88605358400000001</v>
      </c>
      <c r="F97" s="13">
        <v>0.87529436100000002</v>
      </c>
    </row>
    <row r="98" spans="1:7" x14ac:dyDescent="0.15">
      <c r="A98" s="11"/>
      <c r="B98" s="13">
        <v>1.246370142</v>
      </c>
      <c r="C98" s="13">
        <v>1.618144778</v>
      </c>
      <c r="E98" s="13">
        <v>1.062546389</v>
      </c>
      <c r="F98" s="13">
        <v>2.3347370989999998</v>
      </c>
    </row>
    <row r="99" spans="1:7" x14ac:dyDescent="0.15">
      <c r="A99" s="11"/>
      <c r="B99" s="13">
        <v>0.56026742100000004</v>
      </c>
      <c r="C99" s="13">
        <v>1.606437729</v>
      </c>
      <c r="E99" s="13">
        <v>1.1445072810000001</v>
      </c>
      <c r="F99" s="13">
        <v>1.57228802</v>
      </c>
    </row>
    <row r="100" spans="1:7" x14ac:dyDescent="0.15">
      <c r="A100" s="11"/>
      <c r="B100" s="13"/>
      <c r="C100" s="13">
        <v>1.8321636569999999</v>
      </c>
      <c r="E100" s="13"/>
      <c r="F100" s="13">
        <v>0.94394489999999998</v>
      </c>
    </row>
    <row r="101" spans="1:7" x14ac:dyDescent="0.15">
      <c r="A101" s="11"/>
      <c r="B101" s="13"/>
      <c r="C101" s="13">
        <v>0.41932525399999998</v>
      </c>
      <c r="E101" s="13"/>
      <c r="F101" s="13">
        <v>2.0063543300000002</v>
      </c>
    </row>
    <row r="102" spans="1:7" x14ac:dyDescent="0.15">
      <c r="A102" s="11"/>
      <c r="B102" s="13"/>
      <c r="C102" s="13">
        <v>2.642828535</v>
      </c>
      <c r="E102" s="13"/>
      <c r="F102" s="13">
        <v>1.7360004840000001</v>
      </c>
    </row>
    <row r="103" spans="1:7" x14ac:dyDescent="0.15">
      <c r="A103" s="11"/>
      <c r="B103" s="13"/>
      <c r="C103" s="13">
        <v>2.522275686</v>
      </c>
      <c r="E103" s="13"/>
      <c r="F103" s="13">
        <v>2.6810818279999999</v>
      </c>
    </row>
    <row r="104" spans="1:7" x14ac:dyDescent="0.15">
      <c r="A104" s="11"/>
      <c r="B104" s="13"/>
      <c r="C104" s="13">
        <v>3.9431915970000002</v>
      </c>
      <c r="E104" s="13"/>
      <c r="F104" s="13">
        <v>4.770122711</v>
      </c>
    </row>
    <row r="105" spans="1:7" x14ac:dyDescent="0.15">
      <c r="A105" s="11"/>
      <c r="B105" s="13"/>
      <c r="C105" s="13">
        <v>1.380117059</v>
      </c>
      <c r="E105" s="13"/>
      <c r="F105" s="13">
        <v>2.3691300719999999</v>
      </c>
    </row>
    <row r="106" spans="1:7" x14ac:dyDescent="0.15">
      <c r="A106" s="11"/>
      <c r="B106" s="13"/>
      <c r="C106" s="13">
        <v>2.2053886980000001</v>
      </c>
      <c r="E106" s="13"/>
      <c r="F106" s="13">
        <v>3.00978412</v>
      </c>
    </row>
    <row r="107" spans="1:7" x14ac:dyDescent="0.15">
      <c r="A107" s="13"/>
      <c r="B107" s="13"/>
      <c r="C107" s="13">
        <v>4.2220320390000001</v>
      </c>
      <c r="E107" s="13"/>
      <c r="F107" s="13">
        <v>2.4355542790000002</v>
      </c>
    </row>
    <row r="108" spans="1:7" x14ac:dyDescent="0.15">
      <c r="A108" s="13"/>
      <c r="B108" s="13"/>
      <c r="C108" s="13">
        <v>3.049508909</v>
      </c>
      <c r="E108" s="13"/>
      <c r="F108" s="13">
        <v>1.9115416119999999</v>
      </c>
    </row>
    <row r="109" spans="1:7" x14ac:dyDescent="0.15">
      <c r="A109" s="2"/>
      <c r="B109" s="2"/>
      <c r="C109" s="2"/>
    </row>
    <row r="110" spans="1:7" x14ac:dyDescent="0.15">
      <c r="A110" s="2"/>
      <c r="B110" s="2"/>
      <c r="C110" s="2"/>
    </row>
    <row r="111" spans="1:7" x14ac:dyDescent="0.15">
      <c r="A111" s="2"/>
      <c r="B111" s="2" t="s">
        <v>405</v>
      </c>
      <c r="E111" s="2" t="s">
        <v>216</v>
      </c>
      <c r="F111" s="2"/>
    </row>
    <row r="112" spans="1:7" x14ac:dyDescent="0.15">
      <c r="A112" s="6" t="s">
        <v>395</v>
      </c>
      <c r="B112" s="5" t="s">
        <v>39</v>
      </c>
      <c r="C112" s="5" t="s">
        <v>57</v>
      </c>
      <c r="D112" s="5" t="s">
        <v>91</v>
      </c>
      <c r="E112" s="5" t="s">
        <v>39</v>
      </c>
      <c r="F112" s="5" t="s">
        <v>57</v>
      </c>
      <c r="G112" s="5" t="s">
        <v>91</v>
      </c>
    </row>
    <row r="113" spans="2:7" x14ac:dyDescent="0.15">
      <c r="B113" s="11">
        <v>1.0893991206643867</v>
      </c>
      <c r="C113" s="11">
        <v>1.1138251099169514</v>
      </c>
      <c r="D113" s="11">
        <v>0.97215437225207613</v>
      </c>
      <c r="E113" s="11">
        <v>0.5715966897899365</v>
      </c>
      <c r="F113" s="11">
        <v>0.86759527747923781</v>
      </c>
      <c r="G113" s="11">
        <v>0.72100869369809473</v>
      </c>
    </row>
    <row r="114" spans="2:7" x14ac:dyDescent="0.15">
      <c r="B114" s="11">
        <v>0.91841719589643367</v>
      </c>
      <c r="C114" s="11">
        <v>0.84513922813873954</v>
      </c>
      <c r="D114" s="11">
        <v>0.99658036150464091</v>
      </c>
      <c r="E114" s="11">
        <v>0.40676460185637514</v>
      </c>
      <c r="F114" s="11">
        <v>0.67836401758671216</v>
      </c>
      <c r="G114" s="11">
        <v>0.63097838348803115</v>
      </c>
    </row>
    <row r="115" spans="2:7" x14ac:dyDescent="0.15">
      <c r="B115" s="11">
        <v>0.93795798729848545</v>
      </c>
      <c r="C115" s="11">
        <v>1.0210063507572056</v>
      </c>
      <c r="D115" s="11">
        <v>1.0796287249633609</v>
      </c>
      <c r="E115" s="11">
        <v>0.61733017195896434</v>
      </c>
      <c r="F115" s="11">
        <v>0.55993584953590614</v>
      </c>
      <c r="G115" s="11">
        <v>0.48326642061553488</v>
      </c>
    </row>
    <row r="116" spans="2:7" x14ac:dyDescent="0.15">
      <c r="B116" s="11">
        <v>1.0600879335613091</v>
      </c>
      <c r="C116" s="11">
        <v>0.898876404494382</v>
      </c>
      <c r="D116" s="11">
        <v>0.903761602344895</v>
      </c>
      <c r="E116" s="11">
        <v>0.48783976893014164</v>
      </c>
      <c r="F116" s="11">
        <v>0.6224063488031264</v>
      </c>
      <c r="G116" s="11">
        <v>0.69208406204201267</v>
      </c>
    </row>
    <row r="117" spans="2:7" x14ac:dyDescent="0.15">
      <c r="B117" s="11">
        <v>0.85490962383976543</v>
      </c>
      <c r="C117" s="11">
        <v>0.94284318514899845</v>
      </c>
      <c r="D117" s="11">
        <v>0.86468001954079132</v>
      </c>
      <c r="E117" s="11">
        <v>0.4521149755740107</v>
      </c>
      <c r="F117" s="11">
        <v>0.64103496091841716</v>
      </c>
      <c r="G117" s="11">
        <v>0.56925015534929158</v>
      </c>
    </row>
    <row r="118" spans="2:7" x14ac:dyDescent="0.15">
      <c r="B118" s="11"/>
      <c r="C118" s="11"/>
      <c r="D118" s="11"/>
      <c r="E118" s="11"/>
      <c r="F118" s="11"/>
      <c r="G118" s="11"/>
    </row>
    <row r="119" spans="2:7" x14ac:dyDescent="0.15">
      <c r="B119" s="11">
        <v>0.95749877870053723</v>
      </c>
      <c r="C119" s="11">
        <v>1.0600879335613091</v>
      </c>
      <c r="D119" s="11">
        <v>0.893991206643869</v>
      </c>
      <c r="E119" s="11">
        <v>0.3991982247191011</v>
      </c>
      <c r="F119" s="11">
        <v>0.49054546702491442</v>
      </c>
      <c r="G119" s="11">
        <v>0.58423924425989249</v>
      </c>
    </row>
    <row r="120" spans="2:7" x14ac:dyDescent="0.15">
      <c r="B120" s="11">
        <v>1.0649731314118223</v>
      </c>
      <c r="C120" s="11">
        <v>0.98680996580361502</v>
      </c>
      <c r="D120" s="11">
        <v>0.96726917440156324</v>
      </c>
      <c r="E120" s="11">
        <v>0.47464649731314112</v>
      </c>
      <c r="F120" s="11">
        <v>0.63890392427943332</v>
      </c>
      <c r="G120" s="11">
        <v>0.46051940107474348</v>
      </c>
    </row>
    <row r="121" spans="2:7" x14ac:dyDescent="0.15">
      <c r="B121" s="11">
        <v>1.1382510991695163</v>
      </c>
      <c r="C121" s="11">
        <v>0.84513922813873954</v>
      </c>
      <c r="D121" s="11">
        <v>1.0405471421592574</v>
      </c>
      <c r="E121" s="11">
        <v>0.53572823155837812</v>
      </c>
      <c r="F121" s="11">
        <v>0.73190331851489987</v>
      </c>
      <c r="G121" s="11">
        <v>0.68772621201758666</v>
      </c>
    </row>
    <row r="122" spans="2:7" x14ac:dyDescent="0.15">
      <c r="B122" s="11">
        <v>1.1187103077674645</v>
      </c>
      <c r="C122" s="11">
        <v>0.92330239374694667</v>
      </c>
      <c r="D122" s="11">
        <v>1.0112359550561796</v>
      </c>
      <c r="E122" s="11">
        <v>0.45213891988275523</v>
      </c>
      <c r="F122" s="11">
        <v>0.664165088422081</v>
      </c>
      <c r="G122" s="11">
        <v>0.62015559110893992</v>
      </c>
    </row>
    <row r="123" spans="2:7" x14ac:dyDescent="0.15">
      <c r="B123" s="11">
        <v>0.85979482169027843</v>
      </c>
      <c r="C123" s="11">
        <v>0.93795798729848545</v>
      </c>
      <c r="D123" s="11">
        <v>0.86468001954079132</v>
      </c>
      <c r="E123" s="11">
        <v>0.48783976893014164</v>
      </c>
      <c r="F123" s="11">
        <v>0.695124979482169</v>
      </c>
      <c r="G123" s="11">
        <v>0.57188402100635072</v>
      </c>
    </row>
    <row r="127" spans="2:7" x14ac:dyDescent="0.15">
      <c r="B127" s="11"/>
      <c r="C127" s="11"/>
      <c r="D127" s="11"/>
      <c r="E127" s="11"/>
      <c r="F127" s="11"/>
      <c r="G127" s="11"/>
    </row>
    <row r="128" spans="2:7" x14ac:dyDescent="0.15">
      <c r="B128" s="11"/>
      <c r="C128" s="11"/>
      <c r="D128" s="11"/>
      <c r="E128" s="11"/>
      <c r="F128" s="11"/>
      <c r="G128" s="11"/>
    </row>
    <row r="129" spans="1:7" x14ac:dyDescent="0.15">
      <c r="B129" s="11"/>
      <c r="C129" s="11"/>
      <c r="D129" s="11"/>
      <c r="E129" s="11"/>
      <c r="F129" s="11"/>
      <c r="G129" s="11"/>
    </row>
    <row r="130" spans="1:7" x14ac:dyDescent="0.15">
      <c r="B130" s="11"/>
      <c r="C130" s="11"/>
      <c r="D130" s="11"/>
      <c r="E130" s="11"/>
      <c r="F130" s="11"/>
      <c r="G130" s="11"/>
    </row>
    <row r="131" spans="1:7" x14ac:dyDescent="0.15">
      <c r="B131" s="11"/>
      <c r="C131" s="11"/>
      <c r="D131" s="11"/>
      <c r="E131" s="11"/>
      <c r="F131" s="11"/>
      <c r="G131" s="11"/>
    </row>
    <row r="132" spans="1:7" x14ac:dyDescent="0.15">
      <c r="B132" s="11"/>
      <c r="C132" s="11"/>
      <c r="D132" s="11"/>
      <c r="E132" s="11"/>
      <c r="F132" s="11"/>
      <c r="G132" s="11"/>
    </row>
    <row r="133" spans="1:7" x14ac:dyDescent="0.15">
      <c r="B133" s="11"/>
      <c r="C133" s="11"/>
      <c r="D133" s="11"/>
      <c r="E133" s="11"/>
      <c r="F133" s="11"/>
      <c r="G133" s="11"/>
    </row>
    <row r="134" spans="1:7" x14ac:dyDescent="0.15">
      <c r="B134" s="11"/>
      <c r="C134" s="11"/>
      <c r="D134" s="11"/>
      <c r="E134" s="11"/>
      <c r="F134" s="11"/>
      <c r="G134" s="11"/>
    </row>
    <row r="135" spans="1:7" x14ac:dyDescent="0.15">
      <c r="B135" s="11"/>
      <c r="C135" s="11"/>
      <c r="D135" s="11"/>
      <c r="E135" s="11"/>
      <c r="F135" s="11"/>
      <c r="G135" s="11"/>
    </row>
    <row r="136" spans="1:7" x14ac:dyDescent="0.15">
      <c r="B136" s="11"/>
      <c r="C136" s="11"/>
      <c r="D136" s="11"/>
      <c r="E136" s="11"/>
      <c r="F136" s="11"/>
      <c r="G136" s="11"/>
    </row>
    <row r="137" spans="1:7" x14ac:dyDescent="0.15">
      <c r="B137" s="11"/>
      <c r="C137" s="11"/>
      <c r="D137" s="11"/>
      <c r="E137" s="11"/>
      <c r="F137" s="11"/>
      <c r="G137" s="11"/>
    </row>
    <row r="139" spans="1:7" x14ac:dyDescent="0.15">
      <c r="A139" s="2"/>
    </row>
    <row r="140" spans="1:7" x14ac:dyDescent="0.15">
      <c r="A140" s="2"/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K74"/>
  <sheetViews>
    <sheetView topLeftCell="A35" workbookViewId="0">
      <selection activeCell="H40" sqref="H40:K58"/>
    </sheetView>
  </sheetViews>
  <sheetFormatPr baseColWidth="10" defaultRowHeight="16" x14ac:dyDescent="0.2"/>
  <cols>
    <col min="1" max="1" width="20.1640625" customWidth="1"/>
    <col min="3" max="3" width="16.5" customWidth="1"/>
    <col min="7" max="7" width="23.6640625" customWidth="1"/>
  </cols>
  <sheetData>
    <row r="2" spans="1:11" x14ac:dyDescent="0.2">
      <c r="A2" s="6" t="s">
        <v>379</v>
      </c>
      <c r="B2" s="5" t="s">
        <v>211</v>
      </c>
      <c r="C2" s="5"/>
      <c r="D2" s="5" t="s">
        <v>136</v>
      </c>
      <c r="E2" s="5" t="s">
        <v>137</v>
      </c>
      <c r="F2" s="6"/>
      <c r="G2" s="6" t="s">
        <v>378</v>
      </c>
      <c r="H2" s="5" t="s">
        <v>0</v>
      </c>
      <c r="I2" s="5" t="s">
        <v>213</v>
      </c>
      <c r="J2" s="5" t="s">
        <v>214</v>
      </c>
      <c r="K2" s="6"/>
    </row>
    <row r="3" spans="1:11" x14ac:dyDescent="0.2">
      <c r="A3" s="6"/>
      <c r="B3" s="2" t="s">
        <v>138</v>
      </c>
      <c r="C3" s="2" t="s">
        <v>139</v>
      </c>
      <c r="D3" s="2">
        <v>1.3642286889999999</v>
      </c>
      <c r="E3" s="2">
        <v>-1.6841747410000001</v>
      </c>
      <c r="F3" s="6"/>
      <c r="G3" s="6"/>
      <c r="H3" s="2">
        <v>109</v>
      </c>
      <c r="I3" s="2">
        <v>12</v>
      </c>
      <c r="J3" s="2">
        <v>25</v>
      </c>
      <c r="K3" s="6"/>
    </row>
    <row r="4" spans="1:11" x14ac:dyDescent="0.2">
      <c r="A4" s="6"/>
      <c r="B4" s="2" t="s">
        <v>138</v>
      </c>
      <c r="C4" s="2" t="s">
        <v>140</v>
      </c>
      <c r="D4" s="2">
        <v>1.373677641</v>
      </c>
      <c r="E4" s="2">
        <v>-1.625546776</v>
      </c>
      <c r="F4" s="6"/>
      <c r="G4" s="6"/>
      <c r="H4" s="2">
        <v>57</v>
      </c>
      <c r="I4" s="2">
        <v>56</v>
      </c>
      <c r="J4" s="2">
        <v>58</v>
      </c>
      <c r="K4" s="6"/>
    </row>
    <row r="5" spans="1:11" x14ac:dyDescent="0.2">
      <c r="A5" s="6"/>
      <c r="B5" s="2" t="s">
        <v>138</v>
      </c>
      <c r="C5" s="2" t="s">
        <v>141</v>
      </c>
      <c r="D5" s="2">
        <v>1.4028800429999999</v>
      </c>
      <c r="E5" s="2">
        <v>1.281948066</v>
      </c>
      <c r="F5" s="6"/>
      <c r="G5" s="6"/>
      <c r="H5" s="2">
        <v>88</v>
      </c>
      <c r="I5" s="2">
        <v>23</v>
      </c>
      <c r="J5" s="2">
        <v>80</v>
      </c>
      <c r="K5" s="6"/>
    </row>
    <row r="6" spans="1:11" x14ac:dyDescent="0.2">
      <c r="A6" s="6"/>
      <c r="B6" s="2" t="s">
        <v>138</v>
      </c>
      <c r="C6" s="2" t="s">
        <v>142</v>
      </c>
      <c r="D6" s="2">
        <v>1.4159003370000001</v>
      </c>
      <c r="E6" s="2">
        <v>1.3484198730000001</v>
      </c>
      <c r="F6" s="6"/>
      <c r="G6" s="6"/>
      <c r="H6" s="2">
        <v>72</v>
      </c>
      <c r="I6" s="2">
        <v>78</v>
      </c>
      <c r="J6" s="2">
        <v>47</v>
      </c>
      <c r="K6" s="6"/>
    </row>
    <row r="7" spans="1:11" x14ac:dyDescent="0.2">
      <c r="A7" s="6"/>
      <c r="B7" s="2" t="s">
        <v>138</v>
      </c>
      <c r="C7" s="2" t="s">
        <v>143</v>
      </c>
      <c r="D7" s="2">
        <v>1.393466766</v>
      </c>
      <c r="E7" s="2">
        <v>1.3763537260000001</v>
      </c>
      <c r="F7" s="6"/>
      <c r="G7" s="6"/>
      <c r="H7" s="2">
        <v>121</v>
      </c>
      <c r="I7" s="2">
        <v>45</v>
      </c>
      <c r="J7" s="2">
        <v>28</v>
      </c>
      <c r="K7" s="6"/>
    </row>
    <row r="8" spans="1:11" x14ac:dyDescent="0.2">
      <c r="A8" s="6"/>
      <c r="B8" s="2" t="s">
        <v>138</v>
      </c>
      <c r="C8" s="2" t="s">
        <v>144</v>
      </c>
      <c r="D8" s="2">
        <v>1.3642286889999999</v>
      </c>
      <c r="E8" s="2">
        <v>1.4147450829999999</v>
      </c>
      <c r="F8" s="6"/>
      <c r="G8" s="6"/>
      <c r="H8" s="2">
        <v>77</v>
      </c>
      <c r="I8" s="2">
        <v>101</v>
      </c>
      <c r="J8" s="2">
        <v>39</v>
      </c>
      <c r="K8" s="6"/>
    </row>
    <row r="9" spans="1:11" x14ac:dyDescent="0.2">
      <c r="A9" s="6"/>
      <c r="B9" s="2" t="s">
        <v>138</v>
      </c>
      <c r="C9" s="2" t="s">
        <v>145</v>
      </c>
      <c r="D9" s="2">
        <v>1.5106638509999999</v>
      </c>
      <c r="E9" s="2">
        <v>1.4661773229999999</v>
      </c>
      <c r="F9" s="6"/>
      <c r="G9" s="6"/>
      <c r="H9" s="2">
        <v>34</v>
      </c>
      <c r="I9" s="2">
        <v>78</v>
      </c>
      <c r="J9" s="2">
        <v>68</v>
      </c>
      <c r="K9" s="6"/>
    </row>
    <row r="10" spans="1:11" x14ac:dyDescent="0.2">
      <c r="A10" s="6"/>
      <c r="B10" s="2" t="s">
        <v>138</v>
      </c>
      <c r="C10" s="2" t="s">
        <v>146</v>
      </c>
      <c r="D10" s="2">
        <v>1.5017719009999999</v>
      </c>
      <c r="E10" s="2">
        <v>1.4755747370000001</v>
      </c>
      <c r="F10" s="6"/>
      <c r="G10" s="6"/>
      <c r="H10" s="2">
        <v>69</v>
      </c>
      <c r="I10" s="2">
        <v>56</v>
      </c>
      <c r="J10" s="2">
        <v>92</v>
      </c>
      <c r="K10" s="6"/>
    </row>
    <row r="11" spans="1:11" x14ac:dyDescent="0.2">
      <c r="A11" s="6"/>
      <c r="B11" s="2" t="s">
        <v>138</v>
      </c>
      <c r="C11" s="2" t="s">
        <v>147</v>
      </c>
      <c r="D11" s="2">
        <v>1.3827000469999999</v>
      </c>
      <c r="E11" s="2">
        <v>1.523025114</v>
      </c>
      <c r="F11" s="6"/>
      <c r="G11" s="6"/>
      <c r="H11" s="2">
        <v>62</v>
      </c>
      <c r="I11" s="2">
        <v>32</v>
      </c>
      <c r="J11" s="2">
        <v>63</v>
      </c>
      <c r="K11" s="6"/>
    </row>
    <row r="12" spans="1:11" x14ac:dyDescent="0.2">
      <c r="A12" s="6"/>
      <c r="B12" s="2" t="s">
        <v>138</v>
      </c>
      <c r="C12" s="2" t="s">
        <v>148</v>
      </c>
      <c r="D12" s="2">
        <v>1.753110189</v>
      </c>
      <c r="E12" s="2">
        <v>1.560028153</v>
      </c>
      <c r="F12" s="6"/>
      <c r="G12" s="6"/>
      <c r="H12" s="2">
        <v>89</v>
      </c>
      <c r="I12" s="2">
        <v>28</v>
      </c>
      <c r="J12" s="2">
        <v>42</v>
      </c>
      <c r="K12" s="6"/>
    </row>
    <row r="13" spans="1:11" x14ac:dyDescent="0.2">
      <c r="A13" s="6"/>
      <c r="B13" s="2" t="s">
        <v>138</v>
      </c>
      <c r="C13" s="2" t="s">
        <v>149</v>
      </c>
      <c r="D13" s="2">
        <v>1.3279231549999999</v>
      </c>
      <c r="E13" s="2">
        <v>1.607724564</v>
      </c>
      <c r="F13" s="6"/>
      <c r="G13" s="6"/>
      <c r="H13" s="2">
        <v>94</v>
      </c>
      <c r="I13" s="2">
        <v>37</v>
      </c>
      <c r="J13" s="2">
        <v>29</v>
      </c>
      <c r="K13" s="6"/>
    </row>
    <row r="14" spans="1:11" x14ac:dyDescent="0.2">
      <c r="A14" s="6"/>
      <c r="B14" s="2" t="s">
        <v>138</v>
      </c>
      <c r="C14" s="2" t="s">
        <v>150</v>
      </c>
      <c r="D14" s="2">
        <v>1.879101949</v>
      </c>
      <c r="E14" s="2">
        <v>1.6427736610000001</v>
      </c>
      <c r="F14" s="6"/>
      <c r="G14" s="6"/>
      <c r="H14" s="2">
        <v>90</v>
      </c>
      <c r="I14" s="2">
        <v>10</v>
      </c>
      <c r="J14" s="2">
        <v>18</v>
      </c>
      <c r="K14" s="6"/>
    </row>
    <row r="15" spans="1:11" x14ac:dyDescent="0.2">
      <c r="A15" s="6"/>
      <c r="B15" s="2" t="s">
        <v>138</v>
      </c>
      <c r="C15" s="2" t="s">
        <v>151</v>
      </c>
      <c r="D15" s="2">
        <v>1.6475853030000001</v>
      </c>
      <c r="E15" s="2">
        <v>1.6456273109999999</v>
      </c>
      <c r="F15" s="6"/>
      <c r="G15" s="6"/>
      <c r="H15" s="2">
        <v>101</v>
      </c>
      <c r="I15" s="2">
        <v>5</v>
      </c>
      <c r="J15" s="2">
        <v>3</v>
      </c>
      <c r="K15" s="6"/>
    </row>
    <row r="16" spans="1:11" x14ac:dyDescent="0.2">
      <c r="A16" s="6"/>
      <c r="B16" s="2" t="s">
        <v>138</v>
      </c>
      <c r="C16" s="2" t="s">
        <v>152</v>
      </c>
      <c r="D16" s="2">
        <v>1.637759282</v>
      </c>
      <c r="E16" s="2">
        <v>1.6895226130000001</v>
      </c>
      <c r="F16" s="6"/>
      <c r="G16" s="6"/>
      <c r="H16" s="2">
        <v>78</v>
      </c>
      <c r="I16" s="2">
        <v>35</v>
      </c>
      <c r="J16" s="2">
        <v>8</v>
      </c>
      <c r="K16" s="6"/>
    </row>
    <row r="17" spans="1:11" x14ac:dyDescent="0.2">
      <c r="A17" s="6"/>
      <c r="B17" s="2" t="s">
        <v>138</v>
      </c>
      <c r="C17" s="2" t="s">
        <v>153</v>
      </c>
      <c r="D17" s="2">
        <v>1.3280149619999999</v>
      </c>
      <c r="E17" s="2">
        <v>1.717093008</v>
      </c>
      <c r="F17" s="6"/>
      <c r="G17" s="6"/>
      <c r="H17" s="2">
        <v>39</v>
      </c>
      <c r="I17" s="2">
        <v>46</v>
      </c>
      <c r="J17" s="2">
        <v>13</v>
      </c>
      <c r="K17" s="6"/>
    </row>
    <row r="18" spans="1:11" x14ac:dyDescent="0.2">
      <c r="A18" s="6"/>
      <c r="B18" s="2" t="s">
        <v>138</v>
      </c>
      <c r="C18" s="2" t="s">
        <v>154</v>
      </c>
      <c r="D18" s="2">
        <v>1.443767668</v>
      </c>
      <c r="E18" s="2">
        <v>1.721932926</v>
      </c>
      <c r="F18" s="6"/>
      <c r="G18" s="6"/>
      <c r="H18" s="2">
        <v>34</v>
      </c>
      <c r="I18" s="2">
        <v>19</v>
      </c>
      <c r="J18" s="2">
        <v>55</v>
      </c>
      <c r="K18" s="6"/>
    </row>
    <row r="19" spans="1:11" x14ac:dyDescent="0.2">
      <c r="A19" s="6"/>
      <c r="B19" s="2" t="s">
        <v>138</v>
      </c>
      <c r="C19" s="2" t="s">
        <v>155</v>
      </c>
      <c r="D19" s="2">
        <v>1.359870007</v>
      </c>
      <c r="E19" s="2">
        <v>1.723419754</v>
      </c>
      <c r="F19" s="6"/>
      <c r="G19" s="6"/>
      <c r="H19" s="6"/>
      <c r="I19" s="6"/>
      <c r="J19" s="6"/>
      <c r="K19" s="6"/>
    </row>
    <row r="20" spans="1:11" x14ac:dyDescent="0.2">
      <c r="A20" s="6"/>
      <c r="B20" s="2" t="s">
        <v>138</v>
      </c>
      <c r="C20" s="2" t="s">
        <v>156</v>
      </c>
      <c r="D20" s="2">
        <v>1.6263867729999999</v>
      </c>
      <c r="E20" s="2">
        <v>1.7313020889999999</v>
      </c>
      <c r="F20" s="6"/>
      <c r="G20" s="6"/>
      <c r="H20" s="6"/>
      <c r="I20" s="6"/>
      <c r="J20" s="6"/>
      <c r="K20" s="6"/>
    </row>
    <row r="21" spans="1:11" x14ac:dyDescent="0.2">
      <c r="A21" s="6"/>
      <c r="B21" s="2" t="s">
        <v>138</v>
      </c>
      <c r="C21" s="2" t="s">
        <v>157</v>
      </c>
      <c r="D21" s="2">
        <v>1.4208469189999999</v>
      </c>
      <c r="E21" s="2">
        <v>1.742314726</v>
      </c>
      <c r="F21" s="6"/>
    </row>
    <row r="22" spans="1:11" x14ac:dyDescent="0.2">
      <c r="A22" s="6"/>
      <c r="B22" s="2" t="s">
        <v>138</v>
      </c>
      <c r="C22" s="2" t="s">
        <v>158</v>
      </c>
      <c r="D22" s="2">
        <v>1.592651898</v>
      </c>
      <c r="E22" s="2">
        <v>1.758371431</v>
      </c>
      <c r="F22" s="6"/>
      <c r="G22" s="6" t="s">
        <v>377</v>
      </c>
      <c r="H22" s="5" t="s">
        <v>0</v>
      </c>
      <c r="I22" s="5" t="s">
        <v>213</v>
      </c>
      <c r="J22" s="5" t="s">
        <v>214</v>
      </c>
    </row>
    <row r="23" spans="1:11" x14ac:dyDescent="0.2">
      <c r="A23" s="6"/>
      <c r="B23" s="2" t="s">
        <v>138</v>
      </c>
      <c r="C23" s="2" t="s">
        <v>159</v>
      </c>
      <c r="D23" s="2">
        <v>1.398883691</v>
      </c>
      <c r="E23" s="2">
        <v>1.777333727</v>
      </c>
      <c r="F23" s="6"/>
      <c r="H23" s="1">
        <v>23.26</v>
      </c>
      <c r="I23" s="1">
        <v>18.75</v>
      </c>
      <c r="J23" s="1">
        <v>23.35</v>
      </c>
    </row>
    <row r="24" spans="1:11" x14ac:dyDescent="0.2">
      <c r="A24" s="6"/>
      <c r="B24" s="2" t="s">
        <v>138</v>
      </c>
      <c r="C24" s="2" t="s">
        <v>160</v>
      </c>
      <c r="D24" s="2">
        <v>1.687322435</v>
      </c>
      <c r="E24" s="2">
        <v>1.781266869</v>
      </c>
      <c r="F24" s="6"/>
      <c r="H24" s="1">
        <v>28.77</v>
      </c>
      <c r="I24" s="1">
        <v>14.44</v>
      </c>
      <c r="J24" s="1">
        <v>20.079999999999998</v>
      </c>
    </row>
    <row r="25" spans="1:11" x14ac:dyDescent="0.2">
      <c r="A25" s="6"/>
      <c r="B25" s="2" t="s">
        <v>138</v>
      </c>
      <c r="C25" s="2" t="s">
        <v>161</v>
      </c>
      <c r="D25" s="2">
        <v>1.7802249029999999</v>
      </c>
      <c r="E25" s="2">
        <v>1.801637704</v>
      </c>
      <c r="F25" s="6"/>
      <c r="H25" s="1">
        <v>32.15</v>
      </c>
      <c r="I25" s="1">
        <v>24.57</v>
      </c>
      <c r="J25" s="1">
        <v>17.48</v>
      </c>
    </row>
    <row r="26" spans="1:11" x14ac:dyDescent="0.2">
      <c r="A26" s="6"/>
      <c r="B26" s="2" t="s">
        <v>138</v>
      </c>
      <c r="C26" s="2" t="s">
        <v>162</v>
      </c>
      <c r="D26" s="2">
        <v>1.7586190509999999</v>
      </c>
      <c r="E26" s="2">
        <v>1.8184974140000001</v>
      </c>
      <c r="F26" s="6"/>
      <c r="H26" s="1">
        <v>27.32</v>
      </c>
      <c r="I26" s="1">
        <v>16.23</v>
      </c>
      <c r="J26" s="1">
        <v>18.079999999999998</v>
      </c>
    </row>
    <row r="27" spans="1:11" x14ac:dyDescent="0.2">
      <c r="A27" s="6"/>
      <c r="B27" s="2" t="s">
        <v>138</v>
      </c>
      <c r="C27" s="2" t="s">
        <v>163</v>
      </c>
      <c r="D27" s="2">
        <v>1.726377864</v>
      </c>
      <c r="E27" s="2">
        <v>1.8212314080000001</v>
      </c>
      <c r="F27" s="6"/>
      <c r="H27" s="1">
        <v>25.83</v>
      </c>
      <c r="I27" s="1">
        <v>20.46</v>
      </c>
      <c r="J27" s="1">
        <v>19.25</v>
      </c>
    </row>
    <row r="28" spans="1:11" x14ac:dyDescent="0.2">
      <c r="A28" s="6"/>
      <c r="B28" s="2" t="s">
        <v>138</v>
      </c>
      <c r="C28" s="2" t="s">
        <v>164</v>
      </c>
      <c r="D28" s="2">
        <v>1.8716481380000001</v>
      </c>
      <c r="E28" s="2">
        <v>1.836121082</v>
      </c>
      <c r="F28" s="6"/>
      <c r="H28" s="1">
        <v>26.27</v>
      </c>
      <c r="I28" s="1">
        <v>21.05</v>
      </c>
      <c r="J28" s="1">
        <v>13.33</v>
      </c>
    </row>
    <row r="29" spans="1:11" x14ac:dyDescent="0.2">
      <c r="A29" s="6"/>
      <c r="B29" s="2" t="s">
        <v>138</v>
      </c>
      <c r="C29" s="2" t="s">
        <v>165</v>
      </c>
      <c r="D29" s="2">
        <v>1.726377864</v>
      </c>
      <c r="E29" s="2">
        <v>1.922985902</v>
      </c>
      <c r="F29" s="6"/>
    </row>
    <row r="30" spans="1:11" x14ac:dyDescent="0.2">
      <c r="A30" s="6"/>
      <c r="B30" s="2" t="s">
        <v>138</v>
      </c>
      <c r="C30" s="2" t="s">
        <v>166</v>
      </c>
      <c r="D30" s="2">
        <v>2.019733767</v>
      </c>
      <c r="E30" s="2">
        <v>1.9497174150000001</v>
      </c>
      <c r="F30" s="6"/>
      <c r="G30" s="6" t="s">
        <v>376</v>
      </c>
      <c r="H30" s="5" t="s">
        <v>0</v>
      </c>
      <c r="I30" s="5" t="s">
        <v>213</v>
      </c>
      <c r="J30" s="5" t="s">
        <v>214</v>
      </c>
    </row>
    <row r="31" spans="1:11" x14ac:dyDescent="0.2">
      <c r="A31" s="6"/>
      <c r="B31" s="2" t="s">
        <v>138</v>
      </c>
      <c r="C31" s="2" t="s">
        <v>167</v>
      </c>
      <c r="D31" s="2">
        <v>2.019733767</v>
      </c>
      <c r="E31" s="2">
        <v>2.0952429289999999</v>
      </c>
      <c r="F31" s="6"/>
      <c r="H31" s="1">
        <v>6320</v>
      </c>
      <c r="I31" s="1">
        <v>5652</v>
      </c>
      <c r="J31" s="1">
        <v>3021</v>
      </c>
    </row>
    <row r="32" spans="1:11" x14ac:dyDescent="0.2">
      <c r="A32" s="6"/>
      <c r="B32" s="2"/>
      <c r="C32" s="2"/>
      <c r="D32" s="2"/>
      <c r="E32" s="2"/>
      <c r="F32" s="6"/>
      <c r="H32" s="1">
        <v>7835</v>
      </c>
      <c r="I32" s="1">
        <v>5033</v>
      </c>
      <c r="J32" s="1">
        <v>3899</v>
      </c>
    </row>
    <row r="33" spans="1:11" x14ac:dyDescent="0.2">
      <c r="A33" s="6"/>
      <c r="B33" s="2" t="s">
        <v>168</v>
      </c>
      <c r="C33" s="2" t="s">
        <v>169</v>
      </c>
      <c r="D33" s="2">
        <v>1.731655524</v>
      </c>
      <c r="E33" s="2">
        <v>1.8309596850000001</v>
      </c>
      <c r="F33" s="6"/>
      <c r="H33" s="1">
        <v>8090</v>
      </c>
      <c r="I33" s="1">
        <v>6218</v>
      </c>
      <c r="J33" s="1">
        <v>4233</v>
      </c>
    </row>
    <row r="34" spans="1:11" x14ac:dyDescent="0.2">
      <c r="A34" s="6"/>
      <c r="B34" s="2" t="s">
        <v>168</v>
      </c>
      <c r="C34" s="2" t="s">
        <v>170</v>
      </c>
      <c r="D34" s="2">
        <v>1.311272534</v>
      </c>
      <c r="E34" s="2">
        <v>-1.642550677</v>
      </c>
      <c r="F34" s="6"/>
      <c r="H34" s="1">
        <v>5730</v>
      </c>
      <c r="I34" s="1">
        <v>3664</v>
      </c>
      <c r="J34" s="1">
        <v>5772</v>
      </c>
    </row>
    <row r="35" spans="1:11" x14ac:dyDescent="0.2">
      <c r="A35" s="6"/>
      <c r="B35" s="2" t="s">
        <v>168</v>
      </c>
      <c r="C35" s="2" t="s">
        <v>171</v>
      </c>
      <c r="D35" s="2">
        <v>1.421822648</v>
      </c>
      <c r="E35" s="2">
        <v>-1.5812843029999999</v>
      </c>
      <c r="F35" s="6"/>
      <c r="H35" s="1">
        <v>6836</v>
      </c>
      <c r="I35" s="1">
        <v>4782</v>
      </c>
      <c r="J35" s="1">
        <v>6015</v>
      </c>
    </row>
    <row r="36" spans="1:11" x14ac:dyDescent="0.2">
      <c r="A36" s="6"/>
      <c r="B36" s="2"/>
      <c r="C36" s="2"/>
      <c r="D36" s="2"/>
      <c r="E36" s="2"/>
      <c r="F36" s="6"/>
      <c r="H36" s="1">
        <v>7726</v>
      </c>
      <c r="I36" s="1">
        <v>4486</v>
      </c>
      <c r="J36" s="1">
        <v>4553</v>
      </c>
    </row>
    <row r="37" spans="1:11" x14ac:dyDescent="0.2">
      <c r="A37" s="6"/>
      <c r="B37" s="2" t="s">
        <v>172</v>
      </c>
      <c r="C37" s="2" t="s">
        <v>173</v>
      </c>
      <c r="D37" s="2">
        <v>1.6610278590000001</v>
      </c>
      <c r="E37" s="2">
        <v>-1.4769489200000001</v>
      </c>
      <c r="F37" s="6"/>
    </row>
    <row r="38" spans="1:11" x14ac:dyDescent="0.2">
      <c r="A38" s="6"/>
      <c r="B38" s="2" t="s">
        <v>172</v>
      </c>
      <c r="C38" s="2" t="s">
        <v>174</v>
      </c>
      <c r="D38" s="2">
        <v>1.947623297</v>
      </c>
      <c r="E38" s="2">
        <v>-1.5297410650000001</v>
      </c>
      <c r="F38" s="6"/>
    </row>
    <row r="39" spans="1:11" x14ac:dyDescent="0.2">
      <c r="A39" s="6"/>
      <c r="B39" s="2" t="s">
        <v>172</v>
      </c>
      <c r="C39" s="2" t="s">
        <v>175</v>
      </c>
      <c r="D39" s="2">
        <v>1.421822648</v>
      </c>
      <c r="E39" s="2">
        <v>-1.5767685920000001</v>
      </c>
      <c r="F39" s="6"/>
      <c r="G39" s="6" t="s">
        <v>396</v>
      </c>
      <c r="H39" s="6" t="s">
        <v>213</v>
      </c>
      <c r="I39" s="6"/>
      <c r="J39" s="6" t="s">
        <v>214</v>
      </c>
      <c r="K39" s="6"/>
    </row>
    <row r="40" spans="1:11" x14ac:dyDescent="0.2">
      <c r="A40" s="6"/>
      <c r="B40" s="2" t="s">
        <v>172</v>
      </c>
      <c r="C40" s="2" t="s">
        <v>176</v>
      </c>
      <c r="D40" s="2">
        <v>2.1881634239999999</v>
      </c>
      <c r="E40" s="2">
        <v>-1.5718804820000001</v>
      </c>
      <c r="F40" s="6"/>
      <c r="G40" s="6"/>
      <c r="H40" s="5" t="s">
        <v>217</v>
      </c>
      <c r="I40" s="5" t="s">
        <v>215</v>
      </c>
      <c r="J40" s="5" t="s">
        <v>217</v>
      </c>
      <c r="K40" s="5" t="s">
        <v>215</v>
      </c>
    </row>
    <row r="41" spans="1:11" x14ac:dyDescent="0.2">
      <c r="B41" s="1"/>
      <c r="C41" s="1"/>
      <c r="D41" s="1"/>
      <c r="E41" s="1"/>
      <c r="G41" s="6"/>
      <c r="H41" s="2">
        <v>34.520000000000003</v>
      </c>
      <c r="I41" s="2">
        <v>70.760000000000005</v>
      </c>
      <c r="J41" s="2">
        <v>21.09</v>
      </c>
      <c r="K41" s="2">
        <v>62.45</v>
      </c>
    </row>
    <row r="42" spans="1:11" x14ac:dyDescent="0.2">
      <c r="B42" s="1" t="s">
        <v>177</v>
      </c>
      <c r="C42" s="1" t="s">
        <v>178</v>
      </c>
      <c r="D42" s="1">
        <v>2.0957225400000001</v>
      </c>
      <c r="E42" s="1">
        <v>-1.4390809449999999</v>
      </c>
      <c r="G42" s="6"/>
      <c r="H42" s="2">
        <v>50.56</v>
      </c>
      <c r="I42" s="2">
        <v>78.23</v>
      </c>
      <c r="J42" s="2">
        <v>18.75</v>
      </c>
      <c r="K42" s="2">
        <v>77.84</v>
      </c>
    </row>
    <row r="43" spans="1:11" x14ac:dyDescent="0.2">
      <c r="B43" s="1" t="s">
        <v>177</v>
      </c>
      <c r="C43" s="1" t="s">
        <v>179</v>
      </c>
      <c r="D43" s="1">
        <v>2.1881634239999999</v>
      </c>
      <c r="E43" s="1">
        <v>-1.396079828</v>
      </c>
      <c r="G43" s="6"/>
      <c r="H43" s="2">
        <v>62.34</v>
      </c>
      <c r="I43" s="2">
        <v>59.66</v>
      </c>
      <c r="J43" s="2">
        <v>30.37</v>
      </c>
      <c r="K43" s="2">
        <v>82.19</v>
      </c>
    </row>
    <row r="44" spans="1:11" x14ac:dyDescent="0.2">
      <c r="B44" s="1" t="s">
        <v>177</v>
      </c>
      <c r="C44" s="1" t="s">
        <v>180</v>
      </c>
      <c r="D44" s="1">
        <v>2.1881634239999999</v>
      </c>
      <c r="E44" s="1">
        <v>-1.3295784749999999</v>
      </c>
      <c r="G44" s="6"/>
      <c r="H44" s="2">
        <v>40.229999999999997</v>
      </c>
      <c r="I44" s="2">
        <v>48.62</v>
      </c>
      <c r="J44" s="2">
        <v>42.88</v>
      </c>
      <c r="K44" s="2">
        <v>70.959999999999994</v>
      </c>
    </row>
    <row r="45" spans="1:11" x14ac:dyDescent="0.2">
      <c r="B45" s="1" t="s">
        <v>177</v>
      </c>
      <c r="C45" s="1" t="s">
        <v>181</v>
      </c>
      <c r="D45" s="1">
        <v>1.735461065</v>
      </c>
      <c r="E45" s="1">
        <v>-1.636224444</v>
      </c>
      <c r="G45" s="6"/>
      <c r="H45" s="2">
        <v>35.67</v>
      </c>
      <c r="I45" s="2">
        <v>66.72</v>
      </c>
      <c r="J45" s="2">
        <v>38.25</v>
      </c>
      <c r="K45" s="2">
        <v>85.67</v>
      </c>
    </row>
    <row r="46" spans="1:11" x14ac:dyDescent="0.2">
      <c r="B46" s="1" t="s">
        <v>177</v>
      </c>
      <c r="C46" s="1" t="s">
        <v>182</v>
      </c>
      <c r="D46" s="1">
        <v>2.1881634239999999</v>
      </c>
      <c r="E46" s="1">
        <v>-1.827540658</v>
      </c>
      <c r="G46" s="6"/>
      <c r="H46" s="2">
        <v>55.21</v>
      </c>
      <c r="I46" s="2">
        <v>69.03</v>
      </c>
      <c r="J46" s="2">
        <v>44.52</v>
      </c>
      <c r="K46" s="2">
        <v>102.34</v>
      </c>
    </row>
    <row r="47" spans="1:11" x14ac:dyDescent="0.2">
      <c r="B47" s="1" t="s">
        <v>177</v>
      </c>
      <c r="C47" s="1" t="s">
        <v>183</v>
      </c>
      <c r="D47" s="1">
        <v>1.9641081140000001</v>
      </c>
      <c r="E47" s="1">
        <v>-1.8610410799999999</v>
      </c>
      <c r="G47" s="6"/>
      <c r="H47" s="2">
        <v>48.67</v>
      </c>
      <c r="I47" s="2">
        <v>98.25</v>
      </c>
      <c r="J47" s="2">
        <v>52.19</v>
      </c>
      <c r="K47" s="2">
        <v>125.67</v>
      </c>
    </row>
    <row r="48" spans="1:11" x14ac:dyDescent="0.2">
      <c r="B48" s="1"/>
      <c r="C48" s="1"/>
      <c r="D48" s="1"/>
      <c r="E48" s="1"/>
      <c r="G48" s="6"/>
      <c r="H48" s="2">
        <v>67.12</v>
      </c>
      <c r="I48" s="2">
        <v>128.28</v>
      </c>
      <c r="J48" s="2">
        <v>60.08</v>
      </c>
      <c r="K48" s="2">
        <v>90.21</v>
      </c>
    </row>
    <row r="49" spans="2:11" x14ac:dyDescent="0.2">
      <c r="B49" s="1" t="s">
        <v>184</v>
      </c>
      <c r="C49" s="1" t="s">
        <v>185</v>
      </c>
      <c r="D49" s="1">
        <v>1.945519207</v>
      </c>
      <c r="E49" s="1">
        <v>-1.521516895</v>
      </c>
      <c r="G49" s="6"/>
      <c r="H49" s="2">
        <v>70.37</v>
      </c>
      <c r="I49" s="2">
        <v>92.13</v>
      </c>
      <c r="J49" s="2">
        <v>32.33</v>
      </c>
      <c r="K49" s="2">
        <v>93.45</v>
      </c>
    </row>
    <row r="50" spans="2:11" x14ac:dyDescent="0.2">
      <c r="B50" s="1" t="s">
        <v>184</v>
      </c>
      <c r="C50" s="1" t="s">
        <v>186</v>
      </c>
      <c r="D50" s="1">
        <v>1.3846721820000001</v>
      </c>
      <c r="E50" s="1">
        <v>-1.5160604499999999</v>
      </c>
      <c r="G50" s="6"/>
      <c r="H50" s="2">
        <v>77.23</v>
      </c>
      <c r="I50" s="2">
        <v>112.34</v>
      </c>
      <c r="J50" s="2">
        <v>36.94</v>
      </c>
      <c r="K50" s="2">
        <v>88.12</v>
      </c>
    </row>
    <row r="51" spans="2:11" x14ac:dyDescent="0.2">
      <c r="B51" s="1" t="s">
        <v>184</v>
      </c>
      <c r="C51" s="1" t="s">
        <v>187</v>
      </c>
      <c r="D51" s="1">
        <v>1.8713768559999999</v>
      </c>
      <c r="E51" s="1">
        <v>-1.666199577</v>
      </c>
      <c r="G51" s="6"/>
      <c r="H51" s="2">
        <v>60.23</v>
      </c>
      <c r="I51" s="2">
        <v>121.19</v>
      </c>
      <c r="J51" s="2">
        <v>28.35</v>
      </c>
      <c r="K51" s="2">
        <v>80.849999999999994</v>
      </c>
    </row>
    <row r="52" spans="2:11" x14ac:dyDescent="0.2">
      <c r="B52" s="1" t="s">
        <v>184</v>
      </c>
      <c r="C52" s="1" t="s">
        <v>188</v>
      </c>
      <c r="D52" s="1">
        <v>1.962221985</v>
      </c>
      <c r="E52" s="1">
        <v>-1.8183287349999999</v>
      </c>
      <c r="G52" s="6"/>
      <c r="H52" s="2">
        <v>59.34</v>
      </c>
      <c r="I52" s="2">
        <v>89.45</v>
      </c>
      <c r="J52" s="2">
        <v>30.34</v>
      </c>
      <c r="K52" s="2">
        <v>65.34</v>
      </c>
    </row>
    <row r="53" spans="2:11" x14ac:dyDescent="0.2">
      <c r="B53" s="1" t="s">
        <v>184</v>
      </c>
      <c r="C53" s="1" t="s">
        <v>189</v>
      </c>
      <c r="D53" s="1">
        <v>1.945519207</v>
      </c>
      <c r="E53" s="1">
        <v>-1.7689890029999999</v>
      </c>
      <c r="G53" s="6"/>
      <c r="H53" s="2">
        <v>23.45</v>
      </c>
      <c r="I53" s="2">
        <v>99.06</v>
      </c>
      <c r="J53" s="2">
        <v>33.450000000000003</v>
      </c>
      <c r="K53" s="2">
        <v>45.78</v>
      </c>
    </row>
    <row r="54" spans="2:11" x14ac:dyDescent="0.2">
      <c r="B54" s="1" t="s">
        <v>184</v>
      </c>
      <c r="C54" s="1" t="s">
        <v>190</v>
      </c>
      <c r="D54" s="1">
        <v>1.4234688</v>
      </c>
      <c r="E54" s="1">
        <v>-1.6196155430000001</v>
      </c>
      <c r="G54" s="6"/>
      <c r="H54" s="2">
        <v>30.14</v>
      </c>
      <c r="I54" s="2">
        <v>106.34</v>
      </c>
      <c r="J54" s="2">
        <v>57.21</v>
      </c>
      <c r="K54" s="2">
        <v>97.35</v>
      </c>
    </row>
    <row r="55" spans="2:11" x14ac:dyDescent="0.2">
      <c r="B55" s="1"/>
      <c r="C55" s="1"/>
      <c r="D55" s="1"/>
      <c r="E55" s="1"/>
      <c r="G55" s="6"/>
      <c r="H55" s="2">
        <v>28.68</v>
      </c>
      <c r="I55" s="2">
        <v>117.35</v>
      </c>
      <c r="J55" s="2">
        <v>50.32</v>
      </c>
      <c r="K55" s="2">
        <v>109.34</v>
      </c>
    </row>
    <row r="56" spans="2:11" x14ac:dyDescent="0.2">
      <c r="B56" s="1" t="s">
        <v>191</v>
      </c>
      <c r="C56" s="1" t="s">
        <v>192</v>
      </c>
      <c r="D56" s="1">
        <v>2.0824440270000002</v>
      </c>
      <c r="E56" s="1">
        <v>2.0066229149999999</v>
      </c>
      <c r="G56" s="6"/>
      <c r="H56" s="2">
        <v>19.88</v>
      </c>
      <c r="I56" s="2">
        <v>109.38</v>
      </c>
      <c r="J56" s="2">
        <v>42.49</v>
      </c>
      <c r="K56" s="2">
        <v>117.23</v>
      </c>
    </row>
    <row r="57" spans="2:11" x14ac:dyDescent="0.2">
      <c r="B57" s="1" t="s">
        <v>191</v>
      </c>
      <c r="C57" s="1" t="s">
        <v>193</v>
      </c>
      <c r="D57" s="1">
        <v>2.0375030939999998</v>
      </c>
      <c r="E57" s="1">
        <v>2.1700927430000001</v>
      </c>
      <c r="G57" s="6"/>
      <c r="H57" s="2">
        <v>35.67</v>
      </c>
      <c r="I57" s="2">
        <v>100.08</v>
      </c>
      <c r="J57" s="2">
        <v>39.020000000000003</v>
      </c>
      <c r="K57" s="2">
        <v>124.12</v>
      </c>
    </row>
    <row r="58" spans="2:11" x14ac:dyDescent="0.2">
      <c r="B58" s="1" t="s">
        <v>191</v>
      </c>
      <c r="C58" s="1" t="s">
        <v>194</v>
      </c>
      <c r="D58" s="1">
        <v>1.405808122</v>
      </c>
      <c r="E58" s="1">
        <v>1.5497291609999999</v>
      </c>
      <c r="G58" s="6"/>
      <c r="H58" s="2">
        <v>39.82</v>
      </c>
      <c r="I58" s="2">
        <v>104.57</v>
      </c>
      <c r="J58" s="2">
        <v>42.1</v>
      </c>
      <c r="K58" s="2">
        <v>76.34</v>
      </c>
    </row>
    <row r="59" spans="2:11" x14ac:dyDescent="0.2">
      <c r="B59" s="1" t="s">
        <v>191</v>
      </c>
      <c r="C59" s="1" t="s">
        <v>195</v>
      </c>
      <c r="D59" s="1">
        <v>1.604695733</v>
      </c>
      <c r="E59" s="1">
        <v>1.720459355</v>
      </c>
    </row>
    <row r="60" spans="2:11" x14ac:dyDescent="0.2">
      <c r="B60" s="1" t="s">
        <v>191</v>
      </c>
      <c r="C60" s="1" t="s">
        <v>196</v>
      </c>
      <c r="D60" s="1">
        <v>1.520394346</v>
      </c>
      <c r="E60" s="1">
        <v>-1.663517049</v>
      </c>
    </row>
    <row r="61" spans="2:11" x14ac:dyDescent="0.2">
      <c r="B61" s="1"/>
      <c r="C61" s="1"/>
      <c r="D61" s="1"/>
      <c r="E61" s="1"/>
    </row>
    <row r="62" spans="2:11" x14ac:dyDescent="0.2">
      <c r="B62" s="1" t="s">
        <v>197</v>
      </c>
      <c r="C62" s="1" t="s">
        <v>198</v>
      </c>
      <c r="D62" s="1">
        <v>2.1881634239999999</v>
      </c>
      <c r="E62" s="1">
        <v>-1.771070927</v>
      </c>
    </row>
    <row r="63" spans="2:11" x14ac:dyDescent="0.2">
      <c r="B63" s="1" t="s">
        <v>197</v>
      </c>
      <c r="C63" s="1" t="s">
        <v>199</v>
      </c>
      <c r="D63" s="1">
        <v>2.1881634239999999</v>
      </c>
      <c r="E63" s="1">
        <v>-1.60509408</v>
      </c>
    </row>
    <row r="64" spans="2:11" x14ac:dyDescent="0.2">
      <c r="B64" s="1" t="s">
        <v>197</v>
      </c>
      <c r="C64" s="1" t="s">
        <v>200</v>
      </c>
      <c r="D64" s="1">
        <v>2.1881634239999999</v>
      </c>
      <c r="E64" s="1">
        <v>-1.589854605</v>
      </c>
    </row>
    <row r="65" spans="2:5" x14ac:dyDescent="0.2">
      <c r="B65" s="1" t="s">
        <v>197</v>
      </c>
      <c r="C65" s="1" t="s">
        <v>201</v>
      </c>
      <c r="D65" s="1">
        <v>2.1881634239999999</v>
      </c>
      <c r="E65" s="1">
        <v>-1.499778533</v>
      </c>
    </row>
    <row r="66" spans="2:5" x14ac:dyDescent="0.2">
      <c r="B66" s="1" t="s">
        <v>197</v>
      </c>
      <c r="C66" s="1" t="s">
        <v>202</v>
      </c>
      <c r="D66" s="1">
        <v>2.1881634239999999</v>
      </c>
      <c r="E66" s="1">
        <v>-1.2696326659999999</v>
      </c>
    </row>
    <row r="67" spans="2:5" x14ac:dyDescent="0.2">
      <c r="B67" s="1" t="s">
        <v>197</v>
      </c>
      <c r="C67" s="1" t="s">
        <v>203</v>
      </c>
      <c r="D67" s="1">
        <v>2.0573612140000002</v>
      </c>
      <c r="E67" s="1">
        <v>-1.5086322619999999</v>
      </c>
    </row>
    <row r="68" spans="2:5" x14ac:dyDescent="0.2">
      <c r="B68" s="1" t="s">
        <v>197</v>
      </c>
      <c r="C68" s="1" t="s">
        <v>204</v>
      </c>
      <c r="D68" s="1">
        <v>2.0297517109999998</v>
      </c>
      <c r="E68" s="1">
        <v>-1.6095466759999999</v>
      </c>
    </row>
    <row r="69" spans="2:5" x14ac:dyDescent="0.2">
      <c r="B69" s="1" t="s">
        <v>197</v>
      </c>
      <c r="C69" s="1" t="s">
        <v>205</v>
      </c>
      <c r="D69" s="1">
        <v>1.7730315000000001</v>
      </c>
      <c r="E69" s="1">
        <v>-2.0183372140000002</v>
      </c>
    </row>
    <row r="70" spans="2:5" x14ac:dyDescent="0.2">
      <c r="B70" s="1" t="s">
        <v>197</v>
      </c>
      <c r="C70" s="1" t="s">
        <v>206</v>
      </c>
      <c r="D70" s="1">
        <v>1.7730315000000001</v>
      </c>
      <c r="E70" s="1">
        <v>-1.845678401</v>
      </c>
    </row>
    <row r="71" spans="2:5" x14ac:dyDescent="0.2">
      <c r="B71" s="1" t="s">
        <v>197</v>
      </c>
      <c r="C71" s="1" t="s">
        <v>207</v>
      </c>
      <c r="D71" s="1">
        <v>1.6888836</v>
      </c>
      <c r="E71" s="1">
        <v>-1.4400026109999999</v>
      </c>
    </row>
    <row r="72" spans="2:5" x14ac:dyDescent="0.2">
      <c r="B72" s="1" t="s">
        <v>197</v>
      </c>
      <c r="C72" s="1" t="s">
        <v>208</v>
      </c>
      <c r="D72" s="1">
        <v>1.627636603</v>
      </c>
      <c r="E72" s="1">
        <v>-1.5306792870000001</v>
      </c>
    </row>
    <row r="73" spans="2:5" x14ac:dyDescent="0.2">
      <c r="B73" s="1" t="s">
        <v>197</v>
      </c>
      <c r="C73" s="1" t="s">
        <v>209</v>
      </c>
      <c r="D73" s="1">
        <v>1.5867369600000001</v>
      </c>
      <c r="E73" s="1">
        <v>-1.352739116</v>
      </c>
    </row>
    <row r="74" spans="2:5" x14ac:dyDescent="0.2">
      <c r="B74" s="1" t="s">
        <v>197</v>
      </c>
      <c r="C74" s="1" t="s">
        <v>210</v>
      </c>
      <c r="D74" s="1">
        <v>1.4381331429999999</v>
      </c>
      <c r="E74" s="1">
        <v>-1.435779911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2:G23"/>
  <sheetViews>
    <sheetView workbookViewId="0">
      <selection activeCell="B17" sqref="B17:G23"/>
    </sheetView>
  </sheetViews>
  <sheetFormatPr baseColWidth="10" defaultRowHeight="16" x14ac:dyDescent="0.2"/>
  <cols>
    <col min="1" max="1" width="19.6640625" customWidth="1"/>
  </cols>
  <sheetData>
    <row r="2" spans="1:7" x14ac:dyDescent="0.2">
      <c r="A2" s="7" t="s">
        <v>375</v>
      </c>
      <c r="B2" s="10" t="s">
        <v>14</v>
      </c>
      <c r="C2" s="10" t="s">
        <v>15</v>
      </c>
      <c r="D2" s="10" t="s">
        <v>16</v>
      </c>
    </row>
    <row r="3" spans="1:7" x14ac:dyDescent="0.2">
      <c r="A3" s="7"/>
      <c r="B3" s="9">
        <v>8.5824999999999996</v>
      </c>
      <c r="C3" s="9">
        <v>6.1475</v>
      </c>
      <c r="D3" s="9">
        <v>4.351</v>
      </c>
    </row>
    <row r="4" spans="1:7" x14ac:dyDescent="0.2">
      <c r="A4" s="7"/>
      <c r="B4" s="9">
        <v>7.1025</v>
      </c>
      <c r="C4" s="9">
        <v>7.4466666669999997</v>
      </c>
      <c r="D4" s="9">
        <v>7.1116666669999997</v>
      </c>
    </row>
    <row r="5" spans="1:7" x14ac:dyDescent="0.2">
      <c r="A5" s="7"/>
      <c r="B5" s="9">
        <v>9.5016666670000003</v>
      </c>
      <c r="C5" s="9">
        <v>4.2166666670000001</v>
      </c>
      <c r="D5" s="9">
        <v>4.9741666670000004</v>
      </c>
    </row>
    <row r="6" spans="1:7" x14ac:dyDescent="0.2">
      <c r="A6" s="7"/>
      <c r="B6" s="9">
        <v>5.9516666669999996</v>
      </c>
      <c r="C6" s="9">
        <v>4.1958333330000004</v>
      </c>
      <c r="D6" s="9">
        <v>3.494166667</v>
      </c>
    </row>
    <row r="7" spans="1:7" x14ac:dyDescent="0.2">
      <c r="A7" s="7"/>
      <c r="B7" s="9">
        <v>6.1016666669999999</v>
      </c>
      <c r="C7" s="9">
        <v>3.7208333329999999</v>
      </c>
      <c r="D7" s="9">
        <v>4.0724999999999998</v>
      </c>
    </row>
    <row r="8" spans="1:7" x14ac:dyDescent="0.2">
      <c r="A8" s="7"/>
      <c r="B8" s="9">
        <v>7.7083333329999997</v>
      </c>
      <c r="C8" s="9">
        <v>7.306666667</v>
      </c>
      <c r="D8" s="9">
        <v>5.7850000000000001</v>
      </c>
    </row>
    <row r="9" spans="1:7" x14ac:dyDescent="0.2">
      <c r="A9" s="7"/>
      <c r="B9" s="9">
        <v>7.079166667</v>
      </c>
      <c r="C9" s="9">
        <v>2.610833333</v>
      </c>
      <c r="D9" s="9">
        <v>6.6924999999999999</v>
      </c>
    </row>
    <row r="11" spans="1:7" x14ac:dyDescent="0.2">
      <c r="A11" s="7" t="s">
        <v>374</v>
      </c>
      <c r="B11" s="10" t="s">
        <v>218</v>
      </c>
      <c r="C11" s="10" t="s">
        <v>219</v>
      </c>
      <c r="D11" s="10" t="s">
        <v>220</v>
      </c>
      <c r="E11" s="10" t="s">
        <v>221</v>
      </c>
      <c r="F11" s="10" t="s">
        <v>222</v>
      </c>
      <c r="G11" s="10" t="s">
        <v>223</v>
      </c>
    </row>
    <row r="12" spans="1:7" x14ac:dyDescent="0.2">
      <c r="A12" s="7"/>
      <c r="B12" s="9">
        <v>244.18</v>
      </c>
      <c r="C12" s="9">
        <v>22.71</v>
      </c>
      <c r="D12" s="9">
        <v>10.86333333</v>
      </c>
      <c r="E12" s="9">
        <v>299.21333329999999</v>
      </c>
      <c r="F12" s="9">
        <v>215.33666669999999</v>
      </c>
      <c r="G12" s="9">
        <v>35.770000000000003</v>
      </c>
    </row>
    <row r="13" spans="1:7" x14ac:dyDescent="0.2">
      <c r="A13" s="7"/>
      <c r="B13" s="9">
        <v>312.99</v>
      </c>
      <c r="C13" s="9">
        <v>30.646666669999998</v>
      </c>
      <c r="D13" s="9">
        <v>7.8733333329999997</v>
      </c>
      <c r="E13" s="9">
        <v>320.43666669999999</v>
      </c>
      <c r="F13" s="9">
        <v>190.8233333</v>
      </c>
      <c r="G13" s="9">
        <v>31.416666670000001</v>
      </c>
    </row>
    <row r="14" spans="1:7" x14ac:dyDescent="0.2">
      <c r="A14" s="7"/>
      <c r="B14" s="9">
        <v>308.87666669999999</v>
      </c>
      <c r="C14" s="9">
        <v>38.58666667</v>
      </c>
      <c r="D14" s="9">
        <v>7.943333333</v>
      </c>
      <c r="E14" s="9">
        <v>288.75</v>
      </c>
      <c r="F14" s="9">
        <v>241.54</v>
      </c>
      <c r="G14" s="9">
        <v>46.05</v>
      </c>
    </row>
    <row r="15" spans="1:7" x14ac:dyDescent="0.2">
      <c r="A15" s="7"/>
      <c r="B15" s="9">
        <v>300.05666669999999</v>
      </c>
      <c r="C15" s="9">
        <v>48.15666667</v>
      </c>
      <c r="D15" s="9">
        <v>14.04666667</v>
      </c>
      <c r="E15" s="9">
        <v>272.54000000000002</v>
      </c>
      <c r="F15" s="9">
        <v>254.44333330000001</v>
      </c>
      <c r="G15" s="9">
        <v>28.346666670000001</v>
      </c>
    </row>
    <row r="17" spans="1:7" x14ac:dyDescent="0.2">
      <c r="A17" t="s">
        <v>373</v>
      </c>
      <c r="B17" s="4" t="s">
        <v>14</v>
      </c>
      <c r="C17" s="4" t="s">
        <v>17</v>
      </c>
      <c r="D17" s="4" t="s">
        <v>1</v>
      </c>
      <c r="E17" s="4" t="s">
        <v>18</v>
      </c>
      <c r="F17" s="4" t="s">
        <v>3</v>
      </c>
      <c r="G17" s="4" t="s">
        <v>19</v>
      </c>
    </row>
    <row r="18" spans="1:7" x14ac:dyDescent="0.2">
      <c r="B18" s="1">
        <v>10.050000000000001</v>
      </c>
      <c r="C18" s="1">
        <v>17.989999999999998</v>
      </c>
      <c r="D18" s="1">
        <v>5.33</v>
      </c>
      <c r="E18" s="1">
        <v>16.45</v>
      </c>
      <c r="F18" s="1">
        <v>4.22</v>
      </c>
      <c r="G18" s="1">
        <v>11.28</v>
      </c>
    </row>
    <row r="19" spans="1:7" x14ac:dyDescent="0.2">
      <c r="B19" s="1">
        <v>12.36</v>
      </c>
      <c r="C19" s="1">
        <v>15.43</v>
      </c>
      <c r="D19" s="1">
        <v>3.68</v>
      </c>
      <c r="E19" s="1">
        <v>9.77</v>
      </c>
      <c r="F19" s="1">
        <v>0.25</v>
      </c>
      <c r="G19" s="1">
        <v>15.79</v>
      </c>
    </row>
    <row r="20" spans="1:7" x14ac:dyDescent="0.2">
      <c r="B20" s="1">
        <v>7.76</v>
      </c>
      <c r="C20" s="1">
        <v>9.89</v>
      </c>
      <c r="D20" s="1">
        <v>6.17</v>
      </c>
      <c r="E20" s="1">
        <v>12.35</v>
      </c>
      <c r="F20" s="1">
        <v>3.78</v>
      </c>
      <c r="G20" s="1">
        <v>9.35</v>
      </c>
    </row>
    <row r="21" spans="1:7" x14ac:dyDescent="0.2">
      <c r="B21" s="1">
        <v>13.69</v>
      </c>
      <c r="C21" s="1">
        <v>13.03</v>
      </c>
      <c r="D21" s="1">
        <v>2.23</v>
      </c>
      <c r="E21" s="1">
        <v>9.82</v>
      </c>
      <c r="F21" s="1">
        <v>5.92</v>
      </c>
      <c r="G21" s="1">
        <v>10.96</v>
      </c>
    </row>
    <row r="22" spans="1:7" x14ac:dyDescent="0.2">
      <c r="B22" s="1">
        <v>6.28</v>
      </c>
      <c r="C22" s="1">
        <v>16.78</v>
      </c>
      <c r="D22" s="1">
        <v>5.74</v>
      </c>
      <c r="E22" s="1">
        <v>13.02</v>
      </c>
      <c r="F22" s="1">
        <v>2.27</v>
      </c>
      <c r="G22" s="1">
        <v>13.46</v>
      </c>
    </row>
    <row r="23" spans="1:7" x14ac:dyDescent="0.2">
      <c r="B23" s="1">
        <v>9.77</v>
      </c>
      <c r="C23" s="1">
        <v>13.35</v>
      </c>
      <c r="D23" s="1">
        <v>8.0299999999999994</v>
      </c>
      <c r="E23" s="1">
        <v>8.25</v>
      </c>
      <c r="F23" s="1">
        <v>8.02</v>
      </c>
      <c r="G23" s="1">
        <v>8.83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L45"/>
  <sheetViews>
    <sheetView workbookViewId="0">
      <selection activeCell="F40" sqref="F40"/>
    </sheetView>
  </sheetViews>
  <sheetFormatPr baseColWidth="10" defaultRowHeight="16" x14ac:dyDescent="0.2"/>
  <cols>
    <col min="1" max="1" width="24.83203125" customWidth="1"/>
    <col min="2" max="2" width="15.1640625" customWidth="1"/>
    <col min="3" max="3" width="14.5" customWidth="1"/>
    <col min="4" max="4" width="15.83203125" customWidth="1"/>
    <col min="5" max="5" width="16.1640625" customWidth="1"/>
    <col min="6" max="6" width="19.33203125" customWidth="1"/>
  </cols>
  <sheetData>
    <row r="1" spans="1:12" x14ac:dyDescent="0.2">
      <c r="A1" s="7" t="s">
        <v>368</v>
      </c>
      <c r="B1" s="10" t="s">
        <v>224</v>
      </c>
      <c r="C1" s="10" t="s">
        <v>225</v>
      </c>
      <c r="D1" s="10" t="s">
        <v>226</v>
      </c>
      <c r="F1" s="7" t="s">
        <v>369</v>
      </c>
      <c r="G1" s="10" t="s">
        <v>229</v>
      </c>
      <c r="H1" s="10" t="s">
        <v>230</v>
      </c>
      <c r="I1" s="10" t="s">
        <v>231</v>
      </c>
      <c r="J1" s="10" t="s">
        <v>232</v>
      </c>
      <c r="K1" s="10" t="s">
        <v>233</v>
      </c>
      <c r="L1" s="10" t="s">
        <v>234</v>
      </c>
    </row>
    <row r="2" spans="1:12" x14ac:dyDescent="0.2">
      <c r="A2" s="7"/>
      <c r="B2" s="9">
        <v>0.8823529</v>
      </c>
      <c r="C2" s="9">
        <v>6.8965520000000002E-2</v>
      </c>
      <c r="D2" s="9">
        <v>3.863636364</v>
      </c>
      <c r="F2" s="7"/>
      <c r="G2" s="9">
        <v>5.3333333329999997</v>
      </c>
      <c r="H2" s="9">
        <v>3</v>
      </c>
      <c r="I2" s="9">
        <v>31.6</v>
      </c>
      <c r="J2" s="9">
        <v>29</v>
      </c>
      <c r="K2" s="9">
        <v>28.666666670000001</v>
      </c>
      <c r="L2" s="9">
        <v>35.166666669999998</v>
      </c>
    </row>
    <row r="3" spans="1:12" x14ac:dyDescent="0.2">
      <c r="A3" s="7"/>
      <c r="B3" s="9">
        <v>0.79166669999999995</v>
      </c>
      <c r="C3" s="9">
        <v>6.25E-2</v>
      </c>
      <c r="D3" s="9">
        <v>5.1428571429999996</v>
      </c>
      <c r="F3" s="7"/>
      <c r="G3" s="9">
        <v>3</v>
      </c>
      <c r="H3" s="9">
        <v>2.4</v>
      </c>
      <c r="I3" s="9">
        <v>18</v>
      </c>
      <c r="J3" s="9">
        <v>34.666666669999998</v>
      </c>
      <c r="K3" s="9">
        <v>31.333333329999999</v>
      </c>
      <c r="L3" s="9">
        <v>49</v>
      </c>
    </row>
    <row r="4" spans="1:12" x14ac:dyDescent="0.2">
      <c r="A4" s="7"/>
      <c r="B4" s="9">
        <v>0.9375</v>
      </c>
      <c r="C4" s="9">
        <v>0.3</v>
      </c>
      <c r="D4" s="9">
        <v>3.5185185190000001</v>
      </c>
      <c r="F4" s="7"/>
      <c r="G4" s="9">
        <v>2.4</v>
      </c>
      <c r="H4" s="9">
        <v>2.875</v>
      </c>
      <c r="I4" s="9">
        <v>15</v>
      </c>
      <c r="J4" s="9">
        <v>35.166666669999998</v>
      </c>
      <c r="K4" s="9">
        <v>31.285714290000001</v>
      </c>
      <c r="L4" s="9">
        <v>31</v>
      </c>
    </row>
    <row r="5" spans="1:12" x14ac:dyDescent="0.2">
      <c r="A5" s="7"/>
      <c r="B5" s="9">
        <v>0.67857140000000005</v>
      </c>
      <c r="C5" s="9">
        <v>9.0909089999999998E-2</v>
      </c>
      <c r="D5" s="9">
        <v>3.3225806449999999</v>
      </c>
      <c r="F5" s="7"/>
      <c r="G5" s="9">
        <v>3.375</v>
      </c>
      <c r="H5" s="9">
        <v>5.1666666670000003</v>
      </c>
      <c r="I5" s="9">
        <v>16.23076923</v>
      </c>
      <c r="J5" s="9">
        <v>25.428571430000002</v>
      </c>
      <c r="K5" s="9">
        <v>28</v>
      </c>
      <c r="L5" s="9">
        <v>27.666666670000001</v>
      </c>
    </row>
    <row r="6" spans="1:12" x14ac:dyDescent="0.2">
      <c r="A6" s="7"/>
      <c r="B6" s="9">
        <v>0.3333333</v>
      </c>
      <c r="C6" s="9">
        <v>0.2105263</v>
      </c>
      <c r="D6" s="9">
        <v>4.1818181819999998</v>
      </c>
      <c r="F6" s="7"/>
      <c r="G6" s="9">
        <v>1.25</v>
      </c>
      <c r="H6" s="9">
        <v>7</v>
      </c>
      <c r="I6" s="9">
        <v>25.428571430000002</v>
      </c>
      <c r="J6" s="9">
        <v>24</v>
      </c>
      <c r="K6" s="9">
        <v>21.2</v>
      </c>
      <c r="L6" s="9">
        <v>35.5</v>
      </c>
    </row>
    <row r="7" spans="1:12" x14ac:dyDescent="0.2">
      <c r="A7" s="7"/>
      <c r="B7" s="9">
        <v>2.2105260000000002</v>
      </c>
      <c r="C7" s="9">
        <v>0.3</v>
      </c>
      <c r="D7" s="9">
        <v>0.66666666699999999</v>
      </c>
      <c r="F7" s="7"/>
      <c r="G7" s="9">
        <v>0.33333333300000001</v>
      </c>
      <c r="H7" s="9">
        <v>2.8</v>
      </c>
      <c r="I7" s="9">
        <v>23.85714286</v>
      </c>
      <c r="J7" s="9">
        <v>20.5</v>
      </c>
      <c r="K7" s="9">
        <v>14.83333333</v>
      </c>
      <c r="L7" s="9">
        <v>29.666666670000001</v>
      </c>
    </row>
    <row r="8" spans="1:12" x14ac:dyDescent="0.2">
      <c r="A8" s="7"/>
      <c r="B8" s="9">
        <v>0.4166667</v>
      </c>
      <c r="C8" s="9">
        <v>1.5</v>
      </c>
      <c r="D8" s="9">
        <v>2.346153846</v>
      </c>
      <c r="F8" s="7"/>
      <c r="G8" s="9">
        <v>2.125</v>
      </c>
      <c r="H8" s="9">
        <v>2.8333333330000001</v>
      </c>
      <c r="I8" s="9">
        <v>24.666666670000001</v>
      </c>
      <c r="J8" s="9">
        <v>14.9</v>
      </c>
      <c r="K8" s="9">
        <v>20.714285709999999</v>
      </c>
      <c r="L8" s="9">
        <v>31.14285714</v>
      </c>
    </row>
    <row r="9" spans="1:12" x14ac:dyDescent="0.2">
      <c r="A9" s="7"/>
      <c r="B9" s="9">
        <v>0.84615390000000001</v>
      </c>
      <c r="C9" s="9">
        <v>1.3333330000000001</v>
      </c>
      <c r="D9" s="9">
        <v>1.28</v>
      </c>
      <c r="F9" s="7"/>
      <c r="G9" s="9">
        <v>7.3333333329999997</v>
      </c>
      <c r="H9" s="9">
        <v>0.71428571399999996</v>
      </c>
      <c r="I9" s="9">
        <v>14.625</v>
      </c>
      <c r="J9" s="9">
        <v>18.166666670000001</v>
      </c>
      <c r="K9" s="9">
        <v>24.714285709999999</v>
      </c>
      <c r="L9" s="9">
        <v>25.375</v>
      </c>
    </row>
    <row r="10" spans="1:12" x14ac:dyDescent="0.2">
      <c r="A10" s="7"/>
      <c r="B10" s="9">
        <v>5.2857139999999996</v>
      </c>
      <c r="C10" s="9">
        <v>1</v>
      </c>
      <c r="D10" s="9">
        <v>2.769230769</v>
      </c>
      <c r="F10" s="7"/>
      <c r="G10" s="9">
        <v>3</v>
      </c>
      <c r="H10" s="9">
        <v>1.4</v>
      </c>
      <c r="I10" s="9">
        <v>17.8</v>
      </c>
      <c r="J10" s="9">
        <v>12.28571429</v>
      </c>
      <c r="K10" s="9">
        <v>20.75</v>
      </c>
      <c r="L10" s="9">
        <v>27.5</v>
      </c>
    </row>
    <row r="11" spans="1:12" x14ac:dyDescent="0.2">
      <c r="A11" s="7"/>
      <c r="B11" s="9">
        <v>1.464286</v>
      </c>
      <c r="C11" s="9">
        <v>0.3157895</v>
      </c>
      <c r="D11" s="9">
        <v>2.6428571430000001</v>
      </c>
      <c r="F11" s="7"/>
      <c r="G11" s="9">
        <v>1.3333333329999999</v>
      </c>
      <c r="H11" s="9">
        <v>1.375</v>
      </c>
      <c r="I11" s="9">
        <v>9.3333333330000006</v>
      </c>
      <c r="J11" s="9">
        <v>26.166666670000001</v>
      </c>
      <c r="K11" s="9">
        <v>21.333333329999999</v>
      </c>
      <c r="L11" s="9">
        <v>39</v>
      </c>
    </row>
    <row r="12" spans="1:12" x14ac:dyDescent="0.2">
      <c r="A12" s="7"/>
      <c r="B12" s="9">
        <v>0.9393939</v>
      </c>
      <c r="C12" s="9">
        <v>0.3</v>
      </c>
      <c r="D12" s="9">
        <v>2.0909090909999999</v>
      </c>
      <c r="F12" s="7"/>
      <c r="G12" s="9">
        <v>0.5</v>
      </c>
      <c r="H12" s="9">
        <v>1.8</v>
      </c>
      <c r="I12" s="9">
        <v>21.285714290000001</v>
      </c>
      <c r="J12" s="9">
        <v>19.571428569999998</v>
      </c>
      <c r="K12" s="9">
        <v>20.285714290000001</v>
      </c>
      <c r="L12" s="9">
        <v>21.285714290000001</v>
      </c>
    </row>
    <row r="13" spans="1:12" x14ac:dyDescent="0.2">
      <c r="A13" s="7"/>
      <c r="B13" s="9">
        <v>3.565217391</v>
      </c>
      <c r="C13" s="9">
        <v>7.6923080000000005E-2</v>
      </c>
      <c r="D13" s="9">
        <v>0.68</v>
      </c>
      <c r="F13" s="7"/>
      <c r="G13" s="9">
        <v>2.75</v>
      </c>
      <c r="H13" s="9">
        <v>0.83333333300000001</v>
      </c>
      <c r="I13" s="9">
        <v>12.625</v>
      </c>
      <c r="J13" s="9">
        <v>21.625</v>
      </c>
      <c r="K13" s="9">
        <v>27.2</v>
      </c>
      <c r="L13" s="9">
        <v>18.666666670000001</v>
      </c>
    </row>
    <row r="14" spans="1:12" x14ac:dyDescent="0.2">
      <c r="A14" s="7"/>
      <c r="B14" s="9">
        <v>3.0625</v>
      </c>
      <c r="C14" s="9">
        <v>0.66666669999999995</v>
      </c>
      <c r="D14" s="9">
        <v>0.60869565199999998</v>
      </c>
      <c r="G14" s="1"/>
      <c r="H14" s="1"/>
      <c r="I14" s="1"/>
      <c r="J14" s="1"/>
      <c r="K14" s="1"/>
      <c r="L14" s="1"/>
    </row>
    <row r="15" spans="1:12" x14ac:dyDescent="0.2">
      <c r="A15" s="7"/>
      <c r="B15" s="9">
        <v>4.307692308</v>
      </c>
      <c r="C15" s="9">
        <v>0.109375</v>
      </c>
      <c r="D15" s="9"/>
    </row>
    <row r="16" spans="1:12" x14ac:dyDescent="0.2">
      <c r="A16" s="7"/>
      <c r="B16" s="9">
        <v>4.8571428570000004</v>
      </c>
      <c r="C16" s="9">
        <v>0.53571428600000004</v>
      </c>
      <c r="D16" s="9"/>
    </row>
    <row r="17" spans="1:11" x14ac:dyDescent="0.2">
      <c r="A17" s="7"/>
      <c r="B17" s="9"/>
      <c r="C17" s="9">
        <v>0.34285714299999998</v>
      </c>
      <c r="D17" s="9"/>
    </row>
    <row r="18" spans="1:11" x14ac:dyDescent="0.2">
      <c r="A18" s="7"/>
      <c r="B18" s="9"/>
      <c r="C18" s="9">
        <v>0.23076923099999999</v>
      </c>
      <c r="D18" s="9"/>
    </row>
    <row r="19" spans="1:11" x14ac:dyDescent="0.2">
      <c r="A19" s="7"/>
      <c r="B19" s="9"/>
      <c r="C19" s="9">
        <v>0.14285714299999999</v>
      </c>
      <c r="D19" s="9"/>
    </row>
    <row r="21" spans="1:11" x14ac:dyDescent="0.2">
      <c r="A21" t="s">
        <v>370</v>
      </c>
      <c r="B21" t="s">
        <v>312</v>
      </c>
      <c r="G21" t="s">
        <v>311</v>
      </c>
    </row>
    <row r="22" spans="1:11" x14ac:dyDescent="0.2">
      <c r="B22" s="4" t="s">
        <v>227</v>
      </c>
      <c r="C22" s="4"/>
      <c r="D22" s="4" t="s">
        <v>228</v>
      </c>
      <c r="G22" s="4" t="s">
        <v>227</v>
      </c>
      <c r="H22" s="4"/>
      <c r="I22" s="4" t="s">
        <v>228</v>
      </c>
    </row>
    <row r="23" spans="1:11" x14ac:dyDescent="0.2">
      <c r="B23" t="s">
        <v>40</v>
      </c>
      <c r="C23" t="s">
        <v>42</v>
      </c>
      <c r="D23" t="s">
        <v>40</v>
      </c>
      <c r="E23" t="s">
        <v>42</v>
      </c>
      <c r="G23" t="s">
        <v>40</v>
      </c>
      <c r="H23" t="s">
        <v>42</v>
      </c>
      <c r="I23" t="s">
        <v>40</v>
      </c>
      <c r="J23" t="s">
        <v>42</v>
      </c>
    </row>
    <row r="24" spans="1:11" x14ac:dyDescent="0.2">
      <c r="B24" s="1">
        <v>62.25</v>
      </c>
      <c r="C24" s="1">
        <v>47.45</v>
      </c>
      <c r="D24" s="1">
        <v>92.24</v>
      </c>
      <c r="E24" s="1">
        <v>79.23</v>
      </c>
      <c r="G24" s="1">
        <v>32.33</v>
      </c>
      <c r="H24" s="1">
        <v>21.44</v>
      </c>
      <c r="I24" s="1">
        <v>72.13</v>
      </c>
      <c r="J24" s="1">
        <v>14.66</v>
      </c>
    </row>
    <row r="25" spans="1:11" x14ac:dyDescent="0.2">
      <c r="B25" s="1">
        <v>55.73</v>
      </c>
      <c r="C25" s="1">
        <v>53.45</v>
      </c>
      <c r="D25" s="1">
        <v>83.74</v>
      </c>
      <c r="E25" s="1">
        <v>73.44</v>
      </c>
      <c r="G25" s="1">
        <v>27.45</v>
      </c>
      <c r="H25" s="1">
        <v>28.21</v>
      </c>
      <c r="I25" s="1">
        <v>81.33</v>
      </c>
      <c r="J25" s="1">
        <v>17.29</v>
      </c>
    </row>
    <row r="26" spans="1:11" x14ac:dyDescent="0.2">
      <c r="B26" s="1">
        <v>49.28</v>
      </c>
      <c r="C26" s="1">
        <v>46.77</v>
      </c>
      <c r="D26" s="1">
        <v>88.63</v>
      </c>
      <c r="E26" s="1">
        <v>66.209999999999994</v>
      </c>
      <c r="G26" s="1">
        <v>46.32</v>
      </c>
      <c r="H26" s="1">
        <v>16.329999999999998</v>
      </c>
      <c r="I26" s="1">
        <v>67.39</v>
      </c>
      <c r="J26" s="1">
        <v>21.65</v>
      </c>
    </row>
    <row r="27" spans="1:11" x14ac:dyDescent="0.2">
      <c r="B27" s="1">
        <v>58.11</v>
      </c>
      <c r="C27" s="1">
        <v>39.25</v>
      </c>
      <c r="D27" s="1">
        <v>79.92</v>
      </c>
      <c r="E27" s="1">
        <v>83.44</v>
      </c>
      <c r="G27" s="1">
        <v>52.13</v>
      </c>
      <c r="H27" s="1">
        <v>15.42</v>
      </c>
      <c r="I27" s="1">
        <v>52.08</v>
      </c>
      <c r="J27" s="1">
        <v>7.03</v>
      </c>
    </row>
    <row r="28" spans="1:11" x14ac:dyDescent="0.2">
      <c r="B28" s="1">
        <v>50.57</v>
      </c>
      <c r="C28" s="1">
        <v>48.38</v>
      </c>
      <c r="D28" s="1">
        <v>81.260000000000005</v>
      </c>
      <c r="E28" s="1">
        <v>76.239999999999995</v>
      </c>
      <c r="G28" s="1">
        <v>39.67</v>
      </c>
      <c r="H28" s="1">
        <v>9.2100000000000009</v>
      </c>
      <c r="I28" s="1">
        <v>49.22</v>
      </c>
      <c r="J28" s="1">
        <v>12.08</v>
      </c>
    </row>
    <row r="30" spans="1:11" x14ac:dyDescent="0.2">
      <c r="A30" t="s">
        <v>371</v>
      </c>
      <c r="B30" s="4" t="s">
        <v>235</v>
      </c>
      <c r="C30" s="4" t="s">
        <v>236</v>
      </c>
      <c r="D30" s="4" t="s">
        <v>237</v>
      </c>
      <c r="E30" s="4" t="s">
        <v>238</v>
      </c>
      <c r="F30" s="4" t="s">
        <v>408</v>
      </c>
      <c r="G30" s="4" t="s">
        <v>239</v>
      </c>
      <c r="H30" s="4" t="s">
        <v>240</v>
      </c>
      <c r="I30" s="4" t="s">
        <v>241</v>
      </c>
      <c r="J30" s="4" t="s">
        <v>242</v>
      </c>
      <c r="K30" s="4" t="s">
        <v>409</v>
      </c>
    </row>
    <row r="31" spans="1:11" x14ac:dyDescent="0.2">
      <c r="B31" s="1">
        <v>18.37</v>
      </c>
      <c r="C31" s="1">
        <v>20.38</v>
      </c>
      <c r="D31" s="1">
        <v>24.76</v>
      </c>
      <c r="E31" s="1">
        <v>33.21</v>
      </c>
      <c r="F31">
        <f>E31-D31</f>
        <v>8.4499999999999993</v>
      </c>
      <c r="G31" s="1">
        <v>17.899999999999999</v>
      </c>
      <c r="H31" s="1">
        <v>21.23</v>
      </c>
      <c r="I31" s="1">
        <v>27.45</v>
      </c>
      <c r="J31" s="1">
        <v>31.25</v>
      </c>
      <c r="K31">
        <f>J31-I31</f>
        <v>3.8000000000000007</v>
      </c>
    </row>
    <row r="32" spans="1:11" x14ac:dyDescent="0.2">
      <c r="B32" s="1">
        <v>18.78</v>
      </c>
      <c r="C32" s="1">
        <v>19.77</v>
      </c>
      <c r="D32" s="1">
        <v>26.21</v>
      </c>
      <c r="E32" s="1">
        <v>32.76</v>
      </c>
      <c r="F32">
        <f t="shared" ref="F32:F36" si="0">E32-D32</f>
        <v>6.5499999999999972</v>
      </c>
      <c r="G32" s="1">
        <v>18.05</v>
      </c>
      <c r="H32" s="1">
        <v>20.309999999999999</v>
      </c>
      <c r="I32" s="1">
        <v>28.68</v>
      </c>
      <c r="J32" s="1">
        <v>31.09</v>
      </c>
      <c r="K32">
        <f t="shared" ref="K32:K36" si="1">J32-I32</f>
        <v>2.41</v>
      </c>
    </row>
    <row r="33" spans="1:11" x14ac:dyDescent="0.2">
      <c r="B33" s="1">
        <v>17.89</v>
      </c>
      <c r="C33" s="1">
        <v>20.89</v>
      </c>
      <c r="D33" s="1">
        <v>25.35</v>
      </c>
      <c r="E33" s="1">
        <v>31.88</v>
      </c>
      <c r="F33">
        <f t="shared" si="0"/>
        <v>6.5299999999999976</v>
      </c>
      <c r="G33" s="1">
        <v>18.36</v>
      </c>
      <c r="H33" s="1">
        <v>19.95</v>
      </c>
      <c r="I33" s="1">
        <v>26.87</v>
      </c>
      <c r="J33" s="1">
        <v>30.88</v>
      </c>
      <c r="K33">
        <f t="shared" si="1"/>
        <v>4.009999999999998</v>
      </c>
    </row>
    <row r="34" spans="1:11" x14ac:dyDescent="0.2">
      <c r="B34" s="1">
        <v>17.690000000000001</v>
      </c>
      <c r="C34" s="1">
        <v>21.07</v>
      </c>
      <c r="D34" s="1">
        <v>25.88</v>
      </c>
      <c r="E34" s="1">
        <v>32.57</v>
      </c>
      <c r="F34">
        <f t="shared" si="0"/>
        <v>6.6900000000000013</v>
      </c>
      <c r="G34" s="1">
        <v>17.39</v>
      </c>
      <c r="H34" s="1">
        <v>20.68</v>
      </c>
      <c r="I34" s="1">
        <v>27.96</v>
      </c>
      <c r="J34" s="1">
        <v>30.56</v>
      </c>
      <c r="K34">
        <f t="shared" si="1"/>
        <v>2.5999999999999979</v>
      </c>
    </row>
    <row r="35" spans="1:11" x14ac:dyDescent="0.2">
      <c r="B35" s="1">
        <v>18.149999999999999</v>
      </c>
      <c r="C35" s="1">
        <v>20.22</v>
      </c>
      <c r="D35" s="1">
        <v>24.02</v>
      </c>
      <c r="E35" s="1">
        <v>32.049999999999997</v>
      </c>
      <c r="F35">
        <f t="shared" si="0"/>
        <v>8.0299999999999976</v>
      </c>
      <c r="G35" s="1">
        <v>17.399999999999999</v>
      </c>
      <c r="H35" s="1">
        <v>20.74</v>
      </c>
      <c r="I35" s="1">
        <v>28.37</v>
      </c>
      <c r="J35" s="1">
        <v>31.28</v>
      </c>
      <c r="K35">
        <f t="shared" si="1"/>
        <v>2.91</v>
      </c>
    </row>
    <row r="36" spans="1:11" x14ac:dyDescent="0.2">
      <c r="B36" s="1">
        <v>18.579999999999998</v>
      </c>
      <c r="C36" s="1">
        <v>20.54</v>
      </c>
      <c r="D36" s="1">
        <v>25.49</v>
      </c>
      <c r="E36" s="1">
        <v>31.69</v>
      </c>
      <c r="F36">
        <f t="shared" si="0"/>
        <v>6.2000000000000028</v>
      </c>
      <c r="G36" s="1">
        <v>17.88</v>
      </c>
      <c r="H36" s="1">
        <v>19.670000000000002</v>
      </c>
      <c r="I36" s="1">
        <v>29.02</v>
      </c>
      <c r="J36" s="1">
        <v>29.87</v>
      </c>
      <c r="K36">
        <f t="shared" si="1"/>
        <v>0.85000000000000142</v>
      </c>
    </row>
    <row r="39" spans="1:11" x14ac:dyDescent="0.2">
      <c r="A39" t="s">
        <v>372</v>
      </c>
      <c r="B39" s="7" t="s">
        <v>40</v>
      </c>
      <c r="C39" s="7" t="s">
        <v>42</v>
      </c>
    </row>
    <row r="40" spans="1:11" x14ac:dyDescent="0.2">
      <c r="B40" s="7">
        <v>1.0980000000000001</v>
      </c>
      <c r="C40" s="7">
        <v>0.54800000000000004</v>
      </c>
    </row>
    <row r="41" spans="1:11" x14ac:dyDescent="0.2">
      <c r="B41" s="7">
        <v>1.093</v>
      </c>
      <c r="C41" s="7">
        <v>0.54800000000000004</v>
      </c>
    </row>
    <row r="42" spans="1:11" x14ac:dyDescent="0.2">
      <c r="B42" s="7">
        <v>1.046</v>
      </c>
      <c r="C42" s="7">
        <v>0.60399999999999998</v>
      </c>
    </row>
    <row r="43" spans="1:11" x14ac:dyDescent="0.2">
      <c r="B43" s="7">
        <v>1</v>
      </c>
      <c r="C43" s="7">
        <v>0.61699999999999999</v>
      </c>
    </row>
    <row r="44" spans="1:11" x14ac:dyDescent="0.2">
      <c r="B44" s="7">
        <v>0.84699999999999998</v>
      </c>
      <c r="C44" s="7">
        <v>0.64600000000000002</v>
      </c>
    </row>
    <row r="45" spans="1:11" x14ac:dyDescent="0.2">
      <c r="B45" s="7">
        <v>0.91700000000000004</v>
      </c>
      <c r="C45" s="7">
        <v>0.7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2:M94"/>
  <sheetViews>
    <sheetView topLeftCell="A67" zoomScale="75" workbookViewId="0">
      <selection activeCell="B90" sqref="B90:E94"/>
    </sheetView>
  </sheetViews>
  <sheetFormatPr baseColWidth="10" defaultRowHeight="16" x14ac:dyDescent="0.2"/>
  <cols>
    <col min="1" max="1" width="21.33203125" customWidth="1"/>
    <col min="2" max="4" width="14.5" bestFit="1" customWidth="1"/>
    <col min="5" max="5" width="21.33203125" customWidth="1"/>
    <col min="7" max="7" width="20.5" customWidth="1"/>
    <col min="9" max="9" width="22.6640625" customWidth="1"/>
    <col min="11" max="11" width="25.33203125" customWidth="1"/>
    <col min="13" max="13" width="19.5" customWidth="1"/>
    <col min="17" max="17" width="19.83203125" customWidth="1"/>
  </cols>
  <sheetData>
    <row r="2" spans="1:5" x14ac:dyDescent="0.2">
      <c r="A2" s="7" t="s">
        <v>361</v>
      </c>
      <c r="B2" t="s">
        <v>310</v>
      </c>
      <c r="C2" t="s">
        <v>310</v>
      </c>
      <c r="D2" t="s">
        <v>217</v>
      </c>
      <c r="E2" t="s">
        <v>217</v>
      </c>
    </row>
    <row r="3" spans="1:5" x14ac:dyDescent="0.2">
      <c r="A3" s="7"/>
      <c r="B3" s="4" t="s">
        <v>40</v>
      </c>
      <c r="C3" s="4" t="s">
        <v>42</v>
      </c>
      <c r="D3" s="4" t="s">
        <v>40</v>
      </c>
      <c r="E3" s="4" t="s">
        <v>42</v>
      </c>
    </row>
    <row r="4" spans="1:5" x14ac:dyDescent="0.2">
      <c r="A4" s="7"/>
      <c r="B4" s="1">
        <v>40.086350000000003</v>
      </c>
      <c r="C4" s="1">
        <v>25.714549999999999</v>
      </c>
      <c r="D4" s="1">
        <v>40.724600000000002</v>
      </c>
      <c r="E4" s="1">
        <v>25.5472</v>
      </c>
    </row>
    <row r="5" spans="1:5" x14ac:dyDescent="0.2">
      <c r="A5" s="7"/>
      <c r="B5" s="1">
        <v>34.634900000000002</v>
      </c>
      <c r="C5" s="1">
        <v>29.353100000000001</v>
      </c>
      <c r="D5" s="1">
        <v>38.996600000000001</v>
      </c>
      <c r="E5" s="1">
        <v>24.708950000000002</v>
      </c>
    </row>
    <row r="6" spans="1:5" x14ac:dyDescent="0.2">
      <c r="A6" s="7"/>
      <c r="B6" s="1">
        <v>29.890999999999998</v>
      </c>
      <c r="C6" s="1">
        <v>26.05585</v>
      </c>
      <c r="D6" s="1">
        <v>40.167650000000002</v>
      </c>
      <c r="E6" s="1">
        <v>26.571549999999998</v>
      </c>
    </row>
    <row r="7" spans="1:5" x14ac:dyDescent="0.2">
      <c r="A7" s="7"/>
    </row>
    <row r="8" spans="1:5" x14ac:dyDescent="0.2">
      <c r="A8" t="s">
        <v>366</v>
      </c>
      <c r="B8" s="4" t="s">
        <v>39</v>
      </c>
      <c r="C8" s="4" t="s">
        <v>243</v>
      </c>
    </row>
    <row r="9" spans="1:5" x14ac:dyDescent="0.2">
      <c r="B9" s="1">
        <v>57.33</v>
      </c>
      <c r="C9" s="1">
        <v>37.880000000000003</v>
      </c>
    </row>
    <row r="10" spans="1:5" x14ac:dyDescent="0.2">
      <c r="B10" s="1">
        <v>48.95</v>
      </c>
      <c r="C10" s="1">
        <v>45.25</v>
      </c>
    </row>
    <row r="11" spans="1:5" x14ac:dyDescent="0.2">
      <c r="B11" s="1">
        <v>45.62</v>
      </c>
      <c r="C11" s="1">
        <v>46.23</v>
      </c>
    </row>
    <row r="12" spans="1:5" x14ac:dyDescent="0.2">
      <c r="B12" s="1">
        <v>51.48</v>
      </c>
      <c r="C12" s="1">
        <v>41.03</v>
      </c>
    </row>
    <row r="13" spans="1:5" x14ac:dyDescent="0.2">
      <c r="B13" s="1">
        <v>46.79</v>
      </c>
      <c r="C13" s="1">
        <v>37.58</v>
      </c>
    </row>
    <row r="14" spans="1:5" x14ac:dyDescent="0.2">
      <c r="B14" s="1">
        <v>50.12</v>
      </c>
      <c r="C14" s="1">
        <v>33.24</v>
      </c>
    </row>
    <row r="16" spans="1:5" x14ac:dyDescent="0.2">
      <c r="A16" s="7" t="s">
        <v>362</v>
      </c>
      <c r="B16" s="10" t="s">
        <v>39</v>
      </c>
      <c r="C16" s="10" t="s">
        <v>243</v>
      </c>
    </row>
    <row r="17" spans="1:3" x14ac:dyDescent="0.2">
      <c r="A17" s="7"/>
      <c r="B17" s="9">
        <v>33.841000000000001</v>
      </c>
      <c r="C17" s="9">
        <v>10.678000000000001</v>
      </c>
    </row>
    <row r="18" spans="1:3" x14ac:dyDescent="0.2">
      <c r="A18" s="7"/>
      <c r="B18" s="9">
        <v>30.838000000000001</v>
      </c>
      <c r="C18" s="9">
        <v>7.9740000000000002</v>
      </c>
    </row>
    <row r="19" spans="1:3" x14ac:dyDescent="0.2">
      <c r="A19" s="7"/>
      <c r="B19" s="9">
        <v>23.196000000000002</v>
      </c>
      <c r="C19" s="9">
        <v>11.079000000000001</v>
      </c>
    </row>
    <row r="20" spans="1:3" x14ac:dyDescent="0.2">
      <c r="A20" s="7"/>
      <c r="B20" s="9">
        <v>27.317</v>
      </c>
      <c r="C20" s="9">
        <v>21.567</v>
      </c>
    </row>
    <row r="21" spans="1:3" x14ac:dyDescent="0.2">
      <c r="A21" s="7"/>
      <c r="B21" s="9">
        <v>20.876000000000001</v>
      </c>
      <c r="C21" s="9">
        <v>15.984</v>
      </c>
    </row>
    <row r="22" spans="1:3" x14ac:dyDescent="0.2">
      <c r="A22" s="7"/>
      <c r="B22" s="9">
        <v>21.567</v>
      </c>
      <c r="C22" s="9">
        <v>25.361000000000001</v>
      </c>
    </row>
    <row r="23" spans="1:3" x14ac:dyDescent="0.2">
      <c r="A23" s="7"/>
      <c r="B23" s="9">
        <v>19.86</v>
      </c>
      <c r="C23" s="9">
        <v>18.535</v>
      </c>
    </row>
    <row r="24" spans="1:3" x14ac:dyDescent="0.2">
      <c r="A24" s="7"/>
      <c r="B24" s="9">
        <v>32.619999999999997</v>
      </c>
      <c r="C24" s="9">
        <v>12.356999999999999</v>
      </c>
    </row>
    <row r="25" spans="1:3" x14ac:dyDescent="0.2">
      <c r="A25" s="7"/>
      <c r="B25" s="9">
        <v>26.341999999999999</v>
      </c>
      <c r="C25" s="9">
        <v>12.167</v>
      </c>
    </row>
    <row r="26" spans="1:3" x14ac:dyDescent="0.2">
      <c r="A26" s="7"/>
      <c r="B26" s="9">
        <v>14.493</v>
      </c>
      <c r="C26" s="9">
        <v>9.141</v>
      </c>
    </row>
    <row r="27" spans="1:3" x14ac:dyDescent="0.2">
      <c r="A27" s="7"/>
      <c r="B27" s="9">
        <v>16.04</v>
      </c>
      <c r="C27" s="9">
        <v>4.8259999999999996</v>
      </c>
    </row>
    <row r="28" spans="1:3" x14ac:dyDescent="0.2">
      <c r="A28" s="7"/>
      <c r="B28" s="9"/>
      <c r="C28" s="9">
        <v>3.4289999999999998</v>
      </c>
    </row>
    <row r="32" spans="1:3" x14ac:dyDescent="0.2">
      <c r="A32" t="s">
        <v>367</v>
      </c>
      <c r="B32" s="4" t="s">
        <v>244</v>
      </c>
      <c r="C32" s="4" t="s">
        <v>245</v>
      </c>
    </row>
    <row r="33" spans="1:13" x14ac:dyDescent="0.2">
      <c r="B33" s="1">
        <v>2473.21</v>
      </c>
      <c r="C33" s="1">
        <v>2100.33</v>
      </c>
    </row>
    <row r="34" spans="1:13" x14ac:dyDescent="0.2">
      <c r="B34" s="1">
        <v>1985.35</v>
      </c>
      <c r="C34" s="1">
        <v>1962.56</v>
      </c>
    </row>
    <row r="35" spans="1:13" x14ac:dyDescent="0.2">
      <c r="B35" s="1">
        <v>2237.33</v>
      </c>
      <c r="C35" s="1">
        <v>1644.28</v>
      </c>
    </row>
    <row r="36" spans="1:13" x14ac:dyDescent="0.2">
      <c r="B36" s="1">
        <v>2104.67</v>
      </c>
      <c r="C36" s="1">
        <v>1547.62</v>
      </c>
    </row>
    <row r="37" spans="1:13" x14ac:dyDescent="0.2">
      <c r="B37" s="1">
        <v>2478.37</v>
      </c>
      <c r="C37" s="1">
        <v>2110.5700000000002</v>
      </c>
    </row>
    <row r="38" spans="1:13" x14ac:dyDescent="0.2">
      <c r="B38" s="1">
        <v>2505.4699999999998</v>
      </c>
      <c r="C38" s="1">
        <v>1874.56</v>
      </c>
    </row>
    <row r="40" spans="1:13" x14ac:dyDescent="0.2">
      <c r="A40" t="s">
        <v>380</v>
      </c>
      <c r="B40" t="s">
        <v>248</v>
      </c>
      <c r="C40" t="s">
        <v>381</v>
      </c>
    </row>
    <row r="41" spans="1:13" x14ac:dyDescent="0.2">
      <c r="B41">
        <v>124.012</v>
      </c>
      <c r="C41">
        <v>174.453</v>
      </c>
    </row>
    <row r="42" spans="1:13" x14ac:dyDescent="0.2">
      <c r="B42">
        <v>1.2949999999999999</v>
      </c>
      <c r="C42">
        <v>64.364999999999995</v>
      </c>
    </row>
    <row r="43" spans="1:13" x14ac:dyDescent="0.2">
      <c r="B43">
        <v>140.071</v>
      </c>
      <c r="C43">
        <v>203.63800000000001</v>
      </c>
      <c r="M43" s="1"/>
    </row>
    <row r="44" spans="1:13" x14ac:dyDescent="0.2">
      <c r="B44">
        <v>5.14</v>
      </c>
      <c r="C44">
        <v>43.860999999999997</v>
      </c>
      <c r="M44" s="1"/>
    </row>
    <row r="45" spans="1:13" x14ac:dyDescent="0.2">
      <c r="B45">
        <v>58.756999999999998</v>
      </c>
      <c r="C45">
        <v>95.691999999999993</v>
      </c>
      <c r="M45" s="1"/>
    </row>
    <row r="46" spans="1:13" x14ac:dyDescent="0.2">
      <c r="B46">
        <v>22.036000000000001</v>
      </c>
      <c r="C46">
        <v>43.408999999999999</v>
      </c>
      <c r="M46" s="1"/>
    </row>
    <row r="47" spans="1:13" x14ac:dyDescent="0.2">
      <c r="B47">
        <v>63.475999999999999</v>
      </c>
      <c r="C47">
        <v>100.627</v>
      </c>
      <c r="M47" s="1"/>
    </row>
    <row r="48" spans="1:13" x14ac:dyDescent="0.2">
      <c r="B48">
        <v>1.069</v>
      </c>
      <c r="C48">
        <v>50.249000000000002</v>
      </c>
      <c r="M48" s="1"/>
    </row>
    <row r="49" spans="2:13" x14ac:dyDescent="0.2">
      <c r="B49">
        <v>26.029</v>
      </c>
      <c r="C49">
        <v>75.614999999999995</v>
      </c>
      <c r="M49" s="1"/>
    </row>
    <row r="50" spans="2:13" x14ac:dyDescent="0.2">
      <c r="B50">
        <v>0.97899999999999998</v>
      </c>
      <c r="C50">
        <v>46.220999999999997</v>
      </c>
      <c r="M50" s="1"/>
    </row>
    <row r="51" spans="2:13" x14ac:dyDescent="0.2">
      <c r="B51">
        <v>23.254999999999999</v>
      </c>
      <c r="C51">
        <v>69.031000000000006</v>
      </c>
    </row>
    <row r="52" spans="2:13" x14ac:dyDescent="0.2">
      <c r="B52">
        <v>0.96599999999999997</v>
      </c>
      <c r="C52">
        <v>50.545000000000002</v>
      </c>
    </row>
    <row r="53" spans="2:13" x14ac:dyDescent="0.2">
      <c r="B53">
        <v>0.52700000000000002</v>
      </c>
      <c r="C53">
        <v>41.323999999999998</v>
      </c>
    </row>
    <row r="54" spans="2:13" x14ac:dyDescent="0.2">
      <c r="B54">
        <v>0.96799999999999997</v>
      </c>
      <c r="C54">
        <v>42.026000000000003</v>
      </c>
    </row>
    <row r="55" spans="2:13" x14ac:dyDescent="0.2">
      <c r="B55">
        <v>0.55200000000000005</v>
      </c>
      <c r="C55">
        <v>31.381</v>
      </c>
    </row>
    <row r="56" spans="2:13" x14ac:dyDescent="0.2">
      <c r="B56">
        <v>30.04</v>
      </c>
      <c r="C56">
        <v>26.45</v>
      </c>
    </row>
    <row r="57" spans="2:13" x14ac:dyDescent="0.2">
      <c r="B57">
        <v>45.13</v>
      </c>
      <c r="C57">
        <v>50.22</v>
      </c>
    </row>
    <row r="58" spans="2:13" x14ac:dyDescent="0.2">
      <c r="B58">
        <v>89.09</v>
      </c>
      <c r="C58">
        <v>76.22</v>
      </c>
    </row>
    <row r="59" spans="2:13" x14ac:dyDescent="0.2">
      <c r="B59">
        <v>102.11</v>
      </c>
      <c r="C59">
        <v>90.37</v>
      </c>
    </row>
    <row r="60" spans="2:13" x14ac:dyDescent="0.2">
      <c r="B60">
        <v>78.319999999999993</v>
      </c>
      <c r="C60">
        <v>145.22</v>
      </c>
    </row>
    <row r="61" spans="2:13" x14ac:dyDescent="0.2">
      <c r="B61">
        <v>21.34</v>
      </c>
      <c r="C61">
        <v>87.33</v>
      </c>
    </row>
    <row r="62" spans="2:13" x14ac:dyDescent="0.2">
      <c r="B62">
        <v>1.34</v>
      </c>
      <c r="C62">
        <v>88.34</v>
      </c>
    </row>
    <row r="63" spans="2:13" x14ac:dyDescent="0.2">
      <c r="B63">
        <v>3.05</v>
      </c>
      <c r="C63">
        <v>72.11</v>
      </c>
    </row>
    <row r="64" spans="2:13" x14ac:dyDescent="0.2">
      <c r="B64">
        <v>112.33</v>
      </c>
      <c r="C64">
        <v>97.21</v>
      </c>
    </row>
    <row r="65" spans="1:3" x14ac:dyDescent="0.2">
      <c r="B65">
        <v>88.23</v>
      </c>
      <c r="C65">
        <v>167.67</v>
      </c>
    </row>
    <row r="66" spans="1:3" x14ac:dyDescent="0.2">
      <c r="B66">
        <v>67.33</v>
      </c>
      <c r="C66">
        <v>110.58</v>
      </c>
    </row>
    <row r="67" spans="1:3" x14ac:dyDescent="0.2">
      <c r="B67">
        <v>100.67</v>
      </c>
      <c r="C67">
        <v>102.78</v>
      </c>
    </row>
    <row r="68" spans="1:3" x14ac:dyDescent="0.2">
      <c r="B68">
        <v>67.44</v>
      </c>
      <c r="C68">
        <v>98.34</v>
      </c>
    </row>
    <row r="69" spans="1:3" x14ac:dyDescent="0.2">
      <c r="B69">
        <v>78.45</v>
      </c>
      <c r="C69">
        <v>109.29</v>
      </c>
    </row>
    <row r="72" spans="1:3" x14ac:dyDescent="0.2">
      <c r="A72" t="s">
        <v>363</v>
      </c>
      <c r="B72" s="4" t="s">
        <v>244</v>
      </c>
      <c r="C72" s="4" t="s">
        <v>245</v>
      </c>
    </row>
    <row r="73" spans="1:3" x14ac:dyDescent="0.2">
      <c r="B73" s="1">
        <v>14872</v>
      </c>
      <c r="C73" s="1">
        <v>15983</v>
      </c>
    </row>
    <row r="74" spans="1:3" x14ac:dyDescent="0.2">
      <c r="B74" s="1">
        <v>12837</v>
      </c>
      <c r="C74" s="1">
        <v>13764</v>
      </c>
    </row>
    <row r="75" spans="1:3" x14ac:dyDescent="0.2">
      <c r="B75" s="1">
        <v>16247</v>
      </c>
      <c r="C75" s="1">
        <v>14284</v>
      </c>
    </row>
    <row r="76" spans="1:3" x14ac:dyDescent="0.2">
      <c r="B76" s="1">
        <v>15384</v>
      </c>
      <c r="C76" s="1">
        <v>15372</v>
      </c>
    </row>
    <row r="77" spans="1:3" x14ac:dyDescent="0.2">
      <c r="B77" s="1">
        <v>15983</v>
      </c>
      <c r="C77" s="1">
        <v>11736</v>
      </c>
    </row>
    <row r="78" spans="1:3" x14ac:dyDescent="0.2">
      <c r="B78" s="1">
        <v>17354</v>
      </c>
      <c r="C78" s="1">
        <v>13263</v>
      </c>
    </row>
    <row r="81" spans="1:5" x14ac:dyDescent="0.2">
      <c r="A81" t="s">
        <v>364</v>
      </c>
      <c r="B81" s="4" t="s">
        <v>244</v>
      </c>
      <c r="C81" s="4" t="s">
        <v>246</v>
      </c>
      <c r="D81" s="4" t="s">
        <v>245</v>
      </c>
      <c r="E81" s="4" t="s">
        <v>247</v>
      </c>
    </row>
    <row r="82" spans="1:5" x14ac:dyDescent="0.2">
      <c r="B82" s="18">
        <v>54.504199999999997</v>
      </c>
      <c r="C82" s="18">
        <v>44.769399999999997</v>
      </c>
      <c r="D82" s="18">
        <v>32.5672</v>
      </c>
      <c r="E82" s="18">
        <v>38.4696</v>
      </c>
    </row>
    <row r="83" spans="1:5" x14ac:dyDescent="0.2">
      <c r="B83" s="18">
        <v>48.437399999999997</v>
      </c>
      <c r="C83" s="18">
        <v>48.267200000000003</v>
      </c>
      <c r="D83" s="18">
        <v>38.048999999999999</v>
      </c>
      <c r="E83" s="18">
        <v>48.007600000000004</v>
      </c>
    </row>
    <row r="84" spans="1:5" x14ac:dyDescent="0.2">
      <c r="B84" s="18">
        <v>38.769599999999997</v>
      </c>
      <c r="C84" s="18">
        <v>51.294600000000003</v>
      </c>
      <c r="D84" s="18">
        <v>41.230400000000003</v>
      </c>
      <c r="E84" s="18">
        <v>44.631800000000005</v>
      </c>
    </row>
    <row r="85" spans="1:5" x14ac:dyDescent="0.2">
      <c r="B85" s="18">
        <v>47.792999999999999</v>
      </c>
      <c r="C85" s="18">
        <v>38.547600000000003</v>
      </c>
      <c r="D85" s="18">
        <v>35.767199999999995</v>
      </c>
      <c r="E85" s="18">
        <v>40.909199999999998</v>
      </c>
    </row>
    <row r="86" spans="1:5" x14ac:dyDescent="0.2">
      <c r="B86" s="18">
        <v>50.093599999999995</v>
      </c>
      <c r="C86" s="18">
        <v>37.269800000000004</v>
      </c>
      <c r="D86" s="18">
        <v>33.247399999999999</v>
      </c>
      <c r="E86" s="18">
        <v>46.446800000000003</v>
      </c>
    </row>
    <row r="87" spans="1:5" x14ac:dyDescent="0.2">
      <c r="B87" s="18">
        <v>42.408999999999999</v>
      </c>
      <c r="C87" s="18">
        <v>40.231400000000001</v>
      </c>
      <c r="D87" s="18">
        <v>31.454999999999998</v>
      </c>
      <c r="E87" s="18">
        <v>39.951599999999999</v>
      </c>
    </row>
    <row r="90" spans="1:5" x14ac:dyDescent="0.2">
      <c r="A90" s="7" t="s">
        <v>365</v>
      </c>
      <c r="B90" s="10" t="s">
        <v>249</v>
      </c>
      <c r="C90" s="10" t="s">
        <v>250</v>
      </c>
      <c r="D90" s="10" t="s">
        <v>251</v>
      </c>
      <c r="E90" s="10" t="s">
        <v>252</v>
      </c>
    </row>
    <row r="91" spans="1:5" x14ac:dyDescent="0.2">
      <c r="A91" s="7"/>
      <c r="B91" s="9">
        <v>0.98408416499999996</v>
      </c>
      <c r="C91" s="9">
        <v>2.4278392229999999</v>
      </c>
      <c r="D91" s="9">
        <v>1.352036687</v>
      </c>
      <c r="E91" s="9">
        <v>3.5424871859999998</v>
      </c>
    </row>
    <row r="92" spans="1:5" x14ac:dyDescent="0.2">
      <c r="A92" s="7"/>
      <c r="B92" s="9">
        <v>0.86862692200000002</v>
      </c>
      <c r="C92" s="9">
        <v>1.920690585</v>
      </c>
      <c r="D92" s="9">
        <v>0.92473698400000004</v>
      </c>
      <c r="E92" s="9">
        <v>5.2603183170000003</v>
      </c>
    </row>
    <row r="93" spans="1:5" x14ac:dyDescent="0.2">
      <c r="A93" s="7"/>
      <c r="B93" s="9">
        <v>0.800647424</v>
      </c>
      <c r="C93" s="9">
        <v>2.8810358780000001</v>
      </c>
      <c r="D93" s="9">
        <v>0.52657135099999997</v>
      </c>
      <c r="E93" s="9">
        <v>4.1294847590000003</v>
      </c>
    </row>
    <row r="94" spans="1:5" x14ac:dyDescent="0.2">
      <c r="A94" s="7"/>
      <c r="B94" s="9">
        <v>1.346641489</v>
      </c>
      <c r="C94" s="9">
        <v>2.2012408959999998</v>
      </c>
      <c r="D94" s="9">
        <v>0.69382249799999995</v>
      </c>
      <c r="E94" s="9">
        <v>4.4003237119999996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5</vt:i4>
      </vt:variant>
    </vt:vector>
  </HeadingPairs>
  <TitlesOfParts>
    <vt:vector size="15" baseType="lpstr">
      <vt:lpstr>Fig. 2</vt:lpstr>
      <vt:lpstr>Fig. 3</vt:lpstr>
      <vt:lpstr>Fig. 4</vt:lpstr>
      <vt:lpstr>Fig.5</vt:lpstr>
      <vt:lpstr>Fig. 6</vt:lpstr>
      <vt:lpstr>Extended Data Fig.2</vt:lpstr>
      <vt:lpstr>Extended Data Fig.3</vt:lpstr>
      <vt:lpstr>Extended Data Fig.4</vt:lpstr>
      <vt:lpstr>Extended Data Fig.5</vt:lpstr>
      <vt:lpstr>Extended Data Fig.6</vt:lpstr>
      <vt:lpstr>Extended Data Fig.7</vt:lpstr>
      <vt:lpstr>Extended Data Fig.8</vt:lpstr>
      <vt:lpstr>Extended Data Fig.9</vt:lpstr>
      <vt:lpstr>Extended Data Fig.10</vt:lpstr>
      <vt:lpstr>Supplementary Data Fig.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Yang Liu</cp:lastModifiedBy>
  <dcterms:created xsi:type="dcterms:W3CDTF">2025-04-10T19:10:30Z</dcterms:created>
  <dcterms:modified xsi:type="dcterms:W3CDTF">2026-03-16T11:22:41Z</dcterms:modified>
</cp:coreProperties>
</file>